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drawings/drawing1.xml" ContentType="application/vnd.openxmlformats-officedocument.drawing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 1 - Table 1" sheetId="1" r:id="rId4"/>
  </sheets>
</workbook>
</file>

<file path=xl/sharedStrings.xml><?xml version="1.0" encoding="utf-8"?>
<sst xmlns="http://schemas.openxmlformats.org/spreadsheetml/2006/main" uniqueCount="98">
  <si>
    <t>Table 1. Detailed patients characteristic</t>
  </si>
  <si>
    <t>Patient</t>
  </si>
  <si>
    <t>Age</t>
  </si>
  <si>
    <t>Sex F</t>
  </si>
  <si>
    <t>Sex M</t>
  </si>
  <si>
    <t>Sat O2 [%]</t>
  </si>
  <si>
    <t>Sat O2 with O2 [%]</t>
  </si>
  <si>
    <t>Sat O2 without O2</t>
  </si>
  <si>
    <t>O2        [L/min]</t>
  </si>
  <si>
    <t>GFR [ml/min]</t>
  </si>
  <si>
    <t>COPD</t>
  </si>
  <si>
    <t>GOLD stage</t>
  </si>
  <si>
    <t>Main Diagnosis</t>
  </si>
  <si>
    <t>Reason of rotation</t>
  </si>
  <si>
    <t xml:space="preserve">Pretreatment </t>
  </si>
  <si>
    <t>Morphine</t>
  </si>
  <si>
    <t xml:space="preserve">Methadone </t>
  </si>
  <si>
    <t>Death</t>
  </si>
  <si>
    <t>Mor to Meth ratio in steady state</t>
  </si>
  <si>
    <t>mMRC</t>
  </si>
  <si>
    <t>NRS</t>
  </si>
  <si>
    <t>MODDE [mg]</t>
  </si>
  <si>
    <t>MODDE Max Mor</t>
  </si>
  <si>
    <t>Delta mMRC to pretreatment</t>
  </si>
  <si>
    <t xml:space="preserve">Delta NRS to pretreatement </t>
  </si>
  <si>
    <t>Start dose Meth [mg] p.o.</t>
  </si>
  <si>
    <t>Final dose p.o. steady state</t>
  </si>
  <si>
    <t>Final dose p.o.  steady state in those who was on Mor</t>
  </si>
  <si>
    <t xml:space="preserve">Terminale eskalation </t>
  </si>
  <si>
    <t>mMRC in steady state</t>
  </si>
  <si>
    <t>Delta mMRC after Meth e vs pretreatment</t>
  </si>
  <si>
    <t>Delta mMRC vs pretreatment - in those without Mor</t>
  </si>
  <si>
    <t>Delta mMRC vs pretreated in those with Mor</t>
  </si>
  <si>
    <t>Delta mMRC vs Mor</t>
  </si>
  <si>
    <t xml:space="preserve">Delta mMRC in those without Mor pretreatment </t>
  </si>
  <si>
    <t>NRS in pretreated with MF</t>
  </si>
  <si>
    <t>Delta NRS Meth to pretreatment</t>
  </si>
  <si>
    <t>Delta NRS Meth to pretreatment with Mor</t>
  </si>
  <si>
    <t>Delta NRS Meth to under Mor</t>
  </si>
  <si>
    <t>Delta NRS Meth to pre-treatment without Mor</t>
  </si>
  <si>
    <t>Length of treatment   [days]</t>
  </si>
  <si>
    <t>Time to death  [days]</t>
  </si>
  <si>
    <t>F</t>
  </si>
  <si>
    <t>Pleura mesothliom</t>
  </si>
  <si>
    <t>delirium, agitation, hallucinations</t>
  </si>
  <si>
    <t>Brest cancer</t>
  </si>
  <si>
    <t>agitation</t>
  </si>
  <si>
    <t>Hepatocelllular carcinoma hydrothorax</t>
  </si>
  <si>
    <t>delirium, CRF</t>
  </si>
  <si>
    <t>N</t>
  </si>
  <si>
    <t>GOLD 4</t>
  </si>
  <si>
    <t>hallucinations</t>
  </si>
  <si>
    <t>eskalation, due to osteoporotic spine fracture</t>
  </si>
  <si>
    <t>n</t>
  </si>
  <si>
    <t>Colon cancer</t>
  </si>
  <si>
    <t>drowsiness</t>
  </si>
  <si>
    <t>M</t>
  </si>
  <si>
    <t>CPAP</t>
  </si>
  <si>
    <t>ALS</t>
  </si>
  <si>
    <t>chest rigidity</t>
  </si>
  <si>
    <t>n - discharged</t>
  </si>
  <si>
    <t>GOLD 2</t>
  </si>
  <si>
    <t>SCLC</t>
  </si>
  <si>
    <t>sedation</t>
  </si>
  <si>
    <t>Emphysema / GOLD 4</t>
  </si>
  <si>
    <t>Emphysema</t>
  </si>
  <si>
    <t>hallucitaions</t>
  </si>
  <si>
    <t>Brest cancer, lungs metast.</t>
  </si>
  <si>
    <t xml:space="preserve">hallucinations </t>
  </si>
  <si>
    <t>Oesophagus cancer</t>
  </si>
  <si>
    <t>Jew squamous cancer</t>
  </si>
  <si>
    <t>somnolence, very low doses accordingly to pt wish</t>
  </si>
  <si>
    <t xml:space="preserve">COPD </t>
  </si>
  <si>
    <t>CRF - direct Meth</t>
  </si>
  <si>
    <t>X</t>
  </si>
  <si>
    <t>Valvulär heart failure</t>
  </si>
  <si>
    <t>Direkt Meth</t>
  </si>
  <si>
    <t xml:space="preserve">HFpEF </t>
  </si>
  <si>
    <t>CRF - direkt Meth</t>
  </si>
  <si>
    <t>discharged</t>
  </si>
  <si>
    <t>NSCLC</t>
  </si>
  <si>
    <t>CRF - direct meth</t>
  </si>
  <si>
    <t>x</t>
  </si>
  <si>
    <t>discharged after 12 days</t>
  </si>
  <si>
    <t>Single doses Mo PRN</t>
  </si>
  <si>
    <t>GOLD2</t>
  </si>
  <si>
    <t>Lung adenocarcionoma</t>
  </si>
  <si>
    <t>Ranalcelllcancer</t>
  </si>
  <si>
    <t>confusion</t>
  </si>
  <si>
    <t>Lack of improvement after hydromorphon PRN</t>
  </si>
  <si>
    <t>Papilla Vateri cancer</t>
  </si>
  <si>
    <t>Malignant hydrothorax - drainage plaureX, hallucinations</t>
  </si>
  <si>
    <t>Fear from Mor</t>
  </si>
  <si>
    <t>NIPPV</t>
  </si>
  <si>
    <t>Unable to swallow</t>
  </si>
  <si>
    <t>y</t>
  </si>
  <si>
    <t>Average</t>
  </si>
  <si>
    <t>MEDIAN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"/>
  </numFmts>
  <fonts count="5">
    <font>
      <sz val="10"/>
      <color indexed="8"/>
      <name val="Helvetica Neue"/>
    </font>
    <font>
      <sz val="12"/>
      <color indexed="8"/>
      <name val="Helvetica Neue"/>
    </font>
    <font>
      <sz val="15"/>
      <color indexed="8"/>
      <name val="Calibri"/>
    </font>
    <font>
      <b val="1"/>
      <sz val="10"/>
      <color indexed="8"/>
      <name val="Helvetica Neue"/>
    </font>
    <font>
      <sz val="11"/>
      <color indexed="8"/>
      <name val="Helvetica Neue"/>
    </font>
  </fonts>
  <fills count="12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</fills>
  <borders count="14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/>
      <top style="thin">
        <color indexed="11"/>
      </top>
      <bottom style="thin">
        <color indexed="11"/>
      </bottom>
      <diagonal/>
    </border>
    <border>
      <left/>
      <right style="thin">
        <color indexed="11"/>
      </right>
      <top style="thin">
        <color indexed="11"/>
      </top>
      <bottom style="thin">
        <color indexed="11"/>
      </bottom>
      <diagonal/>
    </border>
    <border>
      <left/>
      <right/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7"/>
      </bottom>
      <diagonal/>
    </border>
    <border>
      <left style="thin">
        <color indexed="11"/>
      </left>
      <right style="thin">
        <color indexed="17"/>
      </right>
      <top style="thin">
        <color indexed="17"/>
      </top>
      <bottom style="thin">
        <color indexed="11"/>
      </bottom>
      <diagonal/>
    </border>
    <border>
      <left style="thin">
        <color indexed="17"/>
      </left>
      <right style="thin">
        <color indexed="11"/>
      </right>
      <top style="thin">
        <color indexed="17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7"/>
      </top>
      <bottom style="thin">
        <color indexed="11"/>
      </bottom>
      <diagonal/>
    </border>
    <border>
      <left style="thin">
        <color indexed="11"/>
      </left>
      <right style="thin">
        <color indexed="17"/>
      </right>
      <top style="thin">
        <color indexed="11"/>
      </top>
      <bottom style="thin">
        <color indexed="11"/>
      </bottom>
      <diagonal/>
    </border>
    <border>
      <left style="thin">
        <color indexed="17"/>
      </left>
      <right style="thin">
        <color indexed="11"/>
      </right>
      <top style="thin">
        <color indexed="11"/>
      </top>
      <bottom style="thin">
        <color indexed="11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62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1" fillId="2" borderId="1" applyNumberFormat="1" applyFont="1" applyFill="1" applyBorder="1" applyAlignment="1" applyProtection="0">
      <alignment horizontal="center" vertical="center"/>
    </xf>
    <xf numFmtId="0" fontId="1" fillId="2" borderId="2" applyNumberFormat="0" applyFont="1" applyFill="1" applyBorder="1" applyAlignment="1" applyProtection="0">
      <alignment horizontal="center" vertical="center"/>
    </xf>
    <xf numFmtId="0" fontId="0" fillId="2" borderId="2" applyNumberFormat="0" applyFont="1" applyFill="1" applyBorder="1" applyAlignment="1" applyProtection="0">
      <alignment vertical="top" wrapText="1"/>
    </xf>
    <xf numFmtId="0" fontId="1" fillId="2" borderId="3" applyNumberFormat="0" applyFont="1" applyFill="1" applyBorder="1" applyAlignment="1" applyProtection="0">
      <alignment horizontal="center" vertical="center"/>
    </xf>
    <xf numFmtId="49" fontId="3" fillId="3" borderId="4" applyNumberFormat="1" applyFont="1" applyFill="1" applyBorder="1" applyAlignment="1" applyProtection="0">
      <alignment horizontal="center" vertical="center" wrapText="1"/>
    </xf>
    <xf numFmtId="49" fontId="3" fillId="4" borderId="5" applyNumberFormat="1" applyFont="1" applyFill="1" applyBorder="1" applyAlignment="1" applyProtection="0">
      <alignment horizontal="center" vertical="center" wrapText="1"/>
    </xf>
    <xf numFmtId="49" fontId="3" fillId="4" borderId="6" applyNumberFormat="1" applyFont="1" applyFill="1" applyBorder="1" applyAlignment="1" applyProtection="0">
      <alignment vertical="top" wrapText="1"/>
    </xf>
    <xf numFmtId="49" fontId="3" fillId="5" borderId="5" applyNumberFormat="1" applyFont="1" applyFill="1" applyBorder="1" applyAlignment="1" applyProtection="0">
      <alignment horizontal="center" vertical="center" wrapText="1"/>
    </xf>
    <xf numFmtId="0" fontId="0" fillId="2" borderId="7" applyNumberFormat="0" applyFont="1" applyFill="1" applyBorder="1" applyAlignment="1" applyProtection="0">
      <alignment vertical="top" wrapText="1"/>
    </xf>
    <xf numFmtId="0" fontId="0" fillId="2" borderId="6" applyNumberFormat="0" applyFont="1" applyFill="1" applyBorder="1" applyAlignment="1" applyProtection="0">
      <alignment vertical="top" wrapText="1"/>
    </xf>
    <xf numFmtId="0" fontId="0" fillId="2" borderId="4" applyNumberFormat="0" applyFont="1" applyFill="1" applyBorder="1" applyAlignment="1" applyProtection="0">
      <alignment vertical="top" wrapText="1"/>
    </xf>
    <xf numFmtId="49" fontId="3" fillId="6" borderId="5" applyNumberFormat="1" applyFont="1" applyFill="1" applyBorder="1" applyAlignment="1" applyProtection="0">
      <alignment horizontal="center" vertical="center" wrapText="1"/>
    </xf>
    <xf numFmtId="49" fontId="3" fillId="7" borderId="4" applyNumberFormat="1" applyFont="1" applyFill="1" applyBorder="1" applyAlignment="1" applyProtection="0">
      <alignment horizontal="center" vertical="center" wrapText="1"/>
    </xf>
    <xf numFmtId="0" fontId="0" fillId="2" borderId="8" applyNumberFormat="0" applyFont="1" applyFill="1" applyBorder="1" applyAlignment="1" applyProtection="0">
      <alignment vertical="top" wrapText="1"/>
    </xf>
    <xf numFmtId="49" fontId="3" fillId="4" borderId="8" applyNumberFormat="1" applyFont="1" applyFill="1" applyBorder="1" applyAlignment="1" applyProtection="0">
      <alignment horizontal="center" vertical="center" wrapText="1"/>
    </xf>
    <xf numFmtId="49" fontId="3" fillId="5" borderId="8" applyNumberFormat="1" applyFont="1" applyFill="1" applyBorder="1" applyAlignment="1" applyProtection="0">
      <alignment horizontal="center" vertical="center" wrapText="1"/>
    </xf>
    <xf numFmtId="49" fontId="3" fillId="6" borderId="8" applyNumberFormat="1" applyFont="1" applyFill="1" applyBorder="1" applyAlignment="1" applyProtection="0">
      <alignment horizontal="center" vertical="center" wrapText="1"/>
    </xf>
    <xf numFmtId="0" fontId="3" fillId="8" borderId="9" applyNumberFormat="1" applyFont="1" applyFill="1" applyBorder="1" applyAlignment="1" applyProtection="0">
      <alignment horizontal="center" vertical="center" wrapText="1"/>
    </xf>
    <xf numFmtId="0" fontId="0" fillId="2" borderId="10" applyNumberFormat="1" applyFont="1" applyFill="1" applyBorder="1" applyAlignment="1" applyProtection="0">
      <alignment horizontal="center" vertical="center" wrapText="1"/>
    </xf>
    <xf numFmtId="49" fontId="0" fillId="2" borderId="11" applyNumberFormat="1" applyFont="1" applyFill="1" applyBorder="1" applyAlignment="1" applyProtection="0">
      <alignment horizontal="center" vertical="center" wrapText="1"/>
    </xf>
    <xf numFmtId="0" fontId="0" fillId="2" borderId="11" applyNumberFormat="0" applyFont="1" applyFill="1" applyBorder="1" applyAlignment="1" applyProtection="0">
      <alignment horizontal="center" vertical="center" wrapText="1"/>
    </xf>
    <xf numFmtId="0" fontId="0" fillId="2" borderId="11" applyNumberFormat="1" applyFont="1" applyFill="1" applyBorder="1" applyAlignment="1" applyProtection="0">
      <alignment horizontal="center" vertical="center" wrapText="1"/>
    </xf>
    <xf numFmtId="49" fontId="0" fillId="9" borderId="11" applyNumberFormat="1" applyFont="1" applyFill="1" applyBorder="1" applyAlignment="1" applyProtection="0">
      <alignment horizontal="center" vertical="center" wrapText="1"/>
    </xf>
    <xf numFmtId="0" fontId="0" fillId="4" borderId="11" applyNumberFormat="1" applyFont="1" applyFill="1" applyBorder="1" applyAlignment="1" applyProtection="0">
      <alignment horizontal="center" vertical="center" wrapText="1"/>
    </xf>
    <xf numFmtId="0" fontId="0" fillId="5" borderId="11" applyNumberFormat="1" applyFont="1" applyFill="1" applyBorder="1" applyAlignment="1" applyProtection="0">
      <alignment horizontal="center" vertical="center" wrapText="1"/>
    </xf>
    <xf numFmtId="0" fontId="0" fillId="6" borderId="11" applyNumberFormat="1" applyFont="1" applyFill="1" applyBorder="1" applyAlignment="1" applyProtection="0">
      <alignment horizontal="center" vertical="center" wrapText="1"/>
    </xf>
    <xf numFmtId="0" fontId="0" fillId="6" borderId="11" applyNumberFormat="0" applyFont="1" applyFill="1" applyBorder="1" applyAlignment="1" applyProtection="0">
      <alignment horizontal="center" vertical="center" wrapText="1"/>
    </xf>
    <xf numFmtId="0" fontId="0" fillId="7" borderId="11" applyNumberFormat="0" applyFont="1" applyFill="1" applyBorder="1" applyAlignment="1" applyProtection="0">
      <alignment horizontal="center" vertical="center" wrapText="1"/>
    </xf>
    <xf numFmtId="2" fontId="0" fillId="7" borderId="11" applyNumberFormat="1" applyFont="1" applyFill="1" applyBorder="1" applyAlignment="1" applyProtection="0">
      <alignment horizontal="center" vertical="center" wrapText="1"/>
    </xf>
    <xf numFmtId="0" fontId="3" fillId="8" borderId="12" applyNumberFormat="1" applyFont="1" applyFill="1" applyBorder="1" applyAlignment="1" applyProtection="0">
      <alignment horizontal="center" vertical="center" wrapText="1"/>
    </xf>
    <xf numFmtId="0" fontId="0" fillId="2" borderId="13" applyNumberFormat="1" applyFont="1" applyFill="1" applyBorder="1" applyAlignment="1" applyProtection="0">
      <alignment horizontal="center" vertical="center" wrapText="1"/>
    </xf>
    <xf numFmtId="49" fontId="0" fillId="2" borderId="4" applyNumberFormat="1" applyFont="1" applyFill="1" applyBorder="1" applyAlignment="1" applyProtection="0">
      <alignment horizontal="center" vertical="center" wrapText="1"/>
    </xf>
    <xf numFmtId="0" fontId="0" fillId="2" borderId="4" applyNumberFormat="0" applyFont="1" applyFill="1" applyBorder="1" applyAlignment="1" applyProtection="0">
      <alignment horizontal="center" vertical="center" wrapText="1"/>
    </xf>
    <xf numFmtId="0" fontId="0" fillId="2" borderId="4" applyNumberFormat="1" applyFont="1" applyFill="1" applyBorder="1" applyAlignment="1" applyProtection="0">
      <alignment horizontal="center" vertical="center" wrapText="1"/>
    </xf>
    <xf numFmtId="49" fontId="0" fillId="9" borderId="4" applyNumberFormat="1" applyFont="1" applyFill="1" applyBorder="1" applyAlignment="1" applyProtection="0">
      <alignment horizontal="center" vertical="center" wrapText="1"/>
    </xf>
    <xf numFmtId="0" fontId="0" fillId="4" borderId="4" applyNumberFormat="1" applyFont="1" applyFill="1" applyBorder="1" applyAlignment="1" applyProtection="0">
      <alignment horizontal="center" vertical="center" wrapText="1"/>
    </xf>
    <xf numFmtId="0" fontId="0" fillId="5" borderId="4" applyNumberFormat="1" applyFont="1" applyFill="1" applyBorder="1" applyAlignment="1" applyProtection="0">
      <alignment horizontal="center" vertical="center" wrapText="1"/>
    </xf>
    <xf numFmtId="0" fontId="0" fillId="6" borderId="4" applyNumberFormat="1" applyFont="1" applyFill="1" applyBorder="1" applyAlignment="1" applyProtection="0">
      <alignment horizontal="center" vertical="center" wrapText="1"/>
    </xf>
    <xf numFmtId="0" fontId="0" fillId="6" borderId="4" applyNumberFormat="0" applyFont="1" applyFill="1" applyBorder="1" applyAlignment="1" applyProtection="0">
      <alignment horizontal="center" vertical="center" wrapText="1"/>
    </xf>
    <xf numFmtId="0" fontId="0" fillId="7" borderId="4" applyNumberFormat="0" applyFont="1" applyFill="1" applyBorder="1" applyAlignment="1" applyProtection="0">
      <alignment horizontal="center" vertical="center" wrapText="1"/>
    </xf>
    <xf numFmtId="0" fontId="0" fillId="7" borderId="4" applyNumberFormat="1" applyFont="1" applyFill="1" applyBorder="1" applyAlignment="1" applyProtection="0">
      <alignment horizontal="center" vertical="center" wrapText="1"/>
    </xf>
    <xf numFmtId="0" fontId="0" fillId="5" borderId="4" applyNumberFormat="0" applyFont="1" applyFill="1" applyBorder="1" applyAlignment="1" applyProtection="0">
      <alignment horizontal="center" vertical="center" wrapText="1"/>
    </xf>
    <xf numFmtId="49" fontId="0" fillId="7" borderId="4" applyNumberFormat="1" applyFont="1" applyFill="1" applyBorder="1" applyAlignment="1" applyProtection="0">
      <alignment horizontal="center" vertical="center" wrapText="1"/>
    </xf>
    <xf numFmtId="49" fontId="0" fillId="5" borderId="4" applyNumberFormat="1" applyFont="1" applyFill="1" applyBorder="1" applyAlignment="1" applyProtection="0">
      <alignment horizontal="center" vertical="center" wrapText="1"/>
    </xf>
    <xf numFmtId="49" fontId="0" fillId="6" borderId="4" applyNumberFormat="1" applyFont="1" applyFill="1" applyBorder="1" applyAlignment="1" applyProtection="0">
      <alignment horizontal="center" vertical="center" wrapText="1"/>
    </xf>
    <xf numFmtId="2" fontId="0" fillId="7" borderId="4" applyNumberFormat="1" applyFont="1" applyFill="1" applyBorder="1" applyAlignment="1" applyProtection="0">
      <alignment horizontal="center" vertical="center" wrapText="1"/>
    </xf>
    <xf numFmtId="49" fontId="0" fillId="10" borderId="4" applyNumberFormat="1" applyFont="1" applyFill="1" applyBorder="1" applyAlignment="1" applyProtection="0">
      <alignment horizontal="center" vertical="center" wrapText="1"/>
    </xf>
    <xf numFmtId="0" fontId="0" fillId="4" borderId="4" applyNumberFormat="0" applyFont="1" applyFill="1" applyBorder="1" applyAlignment="1" applyProtection="0">
      <alignment horizontal="center" vertical="center" wrapText="1"/>
    </xf>
    <xf numFmtId="49" fontId="0" fillId="11" borderId="4" applyNumberFormat="1" applyFont="1" applyFill="1" applyBorder="1" applyAlignment="1" applyProtection="0">
      <alignment horizontal="center" vertical="center" wrapText="1"/>
    </xf>
    <xf numFmtId="49" fontId="3" fillId="8" borderId="12" applyNumberFormat="1" applyFont="1" applyFill="1" applyBorder="1" applyAlignment="1" applyProtection="0">
      <alignment vertical="top" wrapText="1"/>
    </xf>
    <xf numFmtId="59" fontId="0" fillId="2" borderId="13" applyNumberFormat="1" applyFont="1" applyFill="1" applyBorder="1" applyAlignment="1" applyProtection="0">
      <alignment horizontal="center" vertical="center" wrapText="1"/>
    </xf>
    <xf numFmtId="59" fontId="0" fillId="2" borderId="4" applyNumberFormat="1" applyFont="1" applyFill="1" applyBorder="1" applyAlignment="1" applyProtection="0">
      <alignment horizontal="center" vertical="center" wrapText="1"/>
    </xf>
    <xf numFmtId="1" fontId="0" fillId="2" borderId="4" applyNumberFormat="1" applyFont="1" applyFill="1" applyBorder="1" applyAlignment="1" applyProtection="0">
      <alignment horizontal="center" vertical="center" wrapText="1"/>
    </xf>
    <xf numFmtId="59" fontId="3" fillId="4" borderId="4" applyNumberFormat="1" applyFont="1" applyFill="1" applyBorder="1" applyAlignment="1" applyProtection="0">
      <alignment horizontal="center" vertical="center" wrapText="1"/>
    </xf>
    <xf numFmtId="59" fontId="3" fillId="5" borderId="4" applyNumberFormat="1" applyFont="1" applyFill="1" applyBorder="1" applyAlignment="1" applyProtection="0">
      <alignment horizontal="center" vertical="center" wrapText="1"/>
    </xf>
    <xf numFmtId="59" fontId="3" fillId="6" borderId="4" applyNumberFormat="1" applyFont="1" applyFill="1" applyBorder="1" applyAlignment="1" applyProtection="0">
      <alignment horizontal="center" vertical="center" wrapText="1"/>
    </xf>
    <xf numFmtId="59" fontId="3" fillId="7" borderId="4" applyNumberFormat="1" applyFont="1" applyFill="1" applyBorder="1" applyAlignment="1" applyProtection="0">
      <alignment horizontal="center" vertical="center" wrapText="1"/>
    </xf>
    <xf numFmtId="59" fontId="0" fillId="5" borderId="4" applyNumberFormat="1" applyFont="1" applyFill="1" applyBorder="1" applyAlignment="1" applyProtection="0">
      <alignment horizontal="center" vertical="center" wrapText="1"/>
    </xf>
    <xf numFmtId="59" fontId="0" fillId="6" borderId="4" applyNumberFormat="1" applyFont="1" applyFill="1" applyBorder="1" applyAlignment="1" applyProtection="0">
      <alignment horizontal="center" vertical="center" wrapText="1"/>
    </xf>
    <xf numFmtId="59" fontId="0" fillId="7" borderId="4" applyNumberFormat="1" applyFont="1" applyFill="1" applyBorder="1" applyAlignment="1" applyProtection="0">
      <alignment horizontal="center" vertical="center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bdc0bf"/>
      <rgbColor rgb="ffd5d5d5"/>
      <rgbColor rgb="ff88f94e"/>
      <rgbColor rgb="ff7fd0ff"/>
      <rgbColor rgb="fff8f99d"/>
      <rgbColor rgb="ff3f3f3f"/>
      <rgbColor rgb="ffdbdbdb"/>
      <rgbColor rgb="ffff94ca"/>
      <rgbColor rgb="fff27100"/>
      <rgbColor rgb="ffffd931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6</xdr:col>
      <xdr:colOff>351790</xdr:colOff>
      <xdr:row>32</xdr:row>
      <xdr:rowOff>75614</xdr:rowOff>
    </xdr:from>
    <xdr:to>
      <xdr:col>21</xdr:col>
      <xdr:colOff>758190</xdr:colOff>
      <xdr:row>37</xdr:row>
      <xdr:rowOff>90854</xdr:rowOff>
    </xdr:to>
    <xdr:sp>
      <xdr:nvSpPr>
        <xdr:cNvPr id="2" name="Textfeld 1"/>
        <xdr:cNvSpPr txBox="1"/>
      </xdr:nvSpPr>
      <xdr:spPr>
        <a:xfrm>
          <a:off x="3158490" y="13870989"/>
          <a:ext cx="8890000" cy="1285241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50800" tIns="50800" rIns="50800" bIns="50800" numCol="1" anchor="t">
          <a:noAutofit/>
        </a:bodyPr>
        <a:lstStyle/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1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100" u="none"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Legend: F - females, M - males, Sat O2 - blood oxygen saturation, Sat O2 with/without O2 - blood oxygen saturation with/without oxygen supplementation via nasal prongs, O2 - dosage of oxygen via nasal prongs, NIPPV - non-invasive positive pressure ventilation, GFR - glomerular filtration rate, COPD - chronic obstructive  pulmonary disease, GOLD stage - stage according to Global Initiative for Chronic Obstructive Lung Disease, (N)SCLC - (non) small cell lung cancer, ALS - amyotrophic lateral sclerosis, HFpEF - heart failure with preserved ejection fraction, CRF - chronic renal failure, PRN - pro re nata, mMRC - degree of disability acording to modified Medical Research Council, NRS - intensity of breathlessness according to Numeric Rating Scale, MODDE - morphine oral daily does equivalence, Mor - morphine, Meth - Methadone 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AO31"/>
  <sheetViews>
    <sheetView workbookViewId="0" showGridLines="0" defaultGridColor="1"/>
  </sheetViews>
  <sheetFormatPr defaultColWidth="16.3333" defaultRowHeight="20" customHeight="1" outlineLevelRow="0" outlineLevelCol="0"/>
  <cols>
    <col min="1" max="1" width="8.8125" style="1" customWidth="1"/>
    <col min="2" max="2" width="4.17188" style="1" customWidth="1"/>
    <col min="3" max="3" width="4.35156" style="1" customWidth="1"/>
    <col min="4" max="4" width="5.85156" style="1" customWidth="1"/>
    <col min="5" max="6" width="6.85156" style="1" customWidth="1"/>
    <col min="7" max="7" width="7.35156" style="1" customWidth="1"/>
    <col min="8" max="8" width="6.85156" style="1" customWidth="1"/>
    <col min="9" max="9" width="4.85156" style="1" customWidth="1"/>
    <col min="10" max="10" width="7.85156" style="1" customWidth="1"/>
    <col min="11" max="11" width="6.17188" style="1" customWidth="1"/>
    <col min="12" max="12" width="9.17188" style="1" customWidth="1"/>
    <col min="13" max="13" width="13.8516" style="1" customWidth="1"/>
    <col min="14" max="14" width="6.98438" style="1" customWidth="1"/>
    <col min="15" max="15" width="6.07812" style="1" customWidth="1"/>
    <col min="16" max="16" width="8.67188" style="1" customWidth="1"/>
    <col min="17" max="17" width="7.67188" style="1" customWidth="1"/>
    <col min="18" max="18" width="6.35156" style="1" customWidth="1"/>
    <col min="19" max="19" width="7" style="1" customWidth="1"/>
    <col min="20" max="20" width="4.5" style="1" customWidth="1"/>
    <col min="21" max="21" width="8.17188" style="1" customWidth="1"/>
    <col min="22" max="22" width="10.3516" style="1" customWidth="1"/>
    <col min="23" max="23" width="8.67188" style="1" customWidth="1"/>
    <col min="24" max="24" width="9.17188" style="1" customWidth="1"/>
    <col min="25" max="25" width="11.6875" style="1" customWidth="1"/>
    <col min="26" max="26" width="8.67188" style="1" customWidth="1"/>
    <col min="27" max="27" width="9" style="1" customWidth="1"/>
    <col min="28" max="28" width="12.1172" style="1" customWidth="1"/>
    <col min="29" max="29" width="9.17188" style="1" customWidth="1"/>
    <col min="30" max="30" width="9" style="1" customWidth="1"/>
    <col min="31" max="31" width="8.67188" style="1" customWidth="1"/>
    <col min="32" max="32" width="4.5" style="1" customWidth="1"/>
    <col min="33" max="35" width="8.67188" style="1" customWidth="1"/>
    <col min="36" max="36" width="7.5" style="1" customWidth="1"/>
    <col min="37" max="37" width="9.17188" style="1" customWidth="1"/>
    <col min="38" max="38" width="10" style="1" customWidth="1"/>
    <col min="39" max="39" width="7.35156" style="1" customWidth="1"/>
    <col min="40" max="40" width="11.2969" style="1" customWidth="1"/>
    <col min="41" max="41" width="6.85156" style="1" customWidth="1"/>
    <col min="42" max="16384" width="16.3516" style="1" customWidth="1"/>
  </cols>
  <sheetData>
    <row r="1" ht="16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4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5"/>
    </row>
    <row r="2" ht="14.7" customHeight="1">
      <c r="A2" t="s" s="6">
        <v>1</v>
      </c>
      <c r="B2" t="s" s="6">
        <v>2</v>
      </c>
      <c r="C2" t="s" s="6">
        <v>3</v>
      </c>
      <c r="D2" t="s" s="6">
        <v>4</v>
      </c>
      <c r="E2" t="s" s="6">
        <v>5</v>
      </c>
      <c r="F2" t="s" s="6">
        <v>6</v>
      </c>
      <c r="G2" t="s" s="6">
        <v>7</v>
      </c>
      <c r="H2" t="s" s="6">
        <v>8</v>
      </c>
      <c r="I2" t="s" s="6">
        <v>9</v>
      </c>
      <c r="J2" t="s" s="6">
        <v>10</v>
      </c>
      <c r="K2" t="s" s="6">
        <v>11</v>
      </c>
      <c r="L2" t="s" s="6">
        <v>12</v>
      </c>
      <c r="M2" t="s" s="6">
        <v>13</v>
      </c>
      <c r="N2" t="s" s="7">
        <v>14</v>
      </c>
      <c r="O2" s="8"/>
      <c r="P2" t="s" s="9">
        <v>15</v>
      </c>
      <c r="Q2" s="10"/>
      <c r="R2" s="10"/>
      <c r="S2" s="10"/>
      <c r="T2" s="11"/>
      <c r="U2" s="12"/>
      <c r="V2" t="s" s="13">
        <v>16</v>
      </c>
      <c r="W2" s="10"/>
      <c r="X2" s="10"/>
      <c r="Y2" s="10"/>
      <c r="Z2" s="10"/>
      <c r="AA2" s="10"/>
      <c r="AB2" s="10"/>
      <c r="AC2" s="10"/>
      <c r="AD2" s="10"/>
      <c r="AE2" s="10"/>
      <c r="AF2" s="11"/>
      <c r="AG2" s="12"/>
      <c r="AH2" s="12"/>
      <c r="AI2" s="12"/>
      <c r="AJ2" s="12"/>
      <c r="AK2" s="12"/>
      <c r="AL2" s="12"/>
      <c r="AM2" s="12"/>
      <c r="AN2" t="s" s="14">
        <v>17</v>
      </c>
      <c r="AO2" t="s" s="14">
        <v>18</v>
      </c>
    </row>
    <row r="3" ht="86.7" customHeight="1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t="s" s="16">
        <v>19</v>
      </c>
      <c r="O3" t="s" s="16">
        <v>20</v>
      </c>
      <c r="P3" t="s" s="17">
        <v>21</v>
      </c>
      <c r="Q3" t="s" s="17">
        <v>22</v>
      </c>
      <c r="R3" t="s" s="17">
        <v>19</v>
      </c>
      <c r="S3" t="s" s="17">
        <v>23</v>
      </c>
      <c r="T3" t="s" s="17">
        <v>20</v>
      </c>
      <c r="U3" t="s" s="17">
        <v>24</v>
      </c>
      <c r="V3" t="s" s="18">
        <v>25</v>
      </c>
      <c r="W3" t="s" s="18">
        <v>26</v>
      </c>
      <c r="X3" t="s" s="18">
        <v>27</v>
      </c>
      <c r="Y3" t="s" s="18">
        <v>28</v>
      </c>
      <c r="Z3" t="s" s="18">
        <v>29</v>
      </c>
      <c r="AA3" t="s" s="18">
        <v>30</v>
      </c>
      <c r="AB3" t="s" s="18">
        <v>31</v>
      </c>
      <c r="AC3" t="s" s="18">
        <v>32</v>
      </c>
      <c r="AD3" t="s" s="18">
        <v>33</v>
      </c>
      <c r="AE3" t="s" s="18">
        <v>34</v>
      </c>
      <c r="AF3" t="s" s="18">
        <v>20</v>
      </c>
      <c r="AG3" t="s" s="18">
        <v>35</v>
      </c>
      <c r="AH3" t="s" s="18">
        <v>36</v>
      </c>
      <c r="AI3" t="s" s="18">
        <v>37</v>
      </c>
      <c r="AJ3" t="s" s="18">
        <v>38</v>
      </c>
      <c r="AK3" t="s" s="18">
        <v>39</v>
      </c>
      <c r="AL3" t="s" s="18">
        <v>40</v>
      </c>
      <c r="AM3" t="s" s="18">
        <v>41</v>
      </c>
      <c r="AN3" s="15"/>
      <c r="AO3" s="15"/>
    </row>
    <row r="4" ht="37.7" customHeight="1">
      <c r="A4" s="19">
        <v>1</v>
      </c>
      <c r="B4" s="20">
        <v>63</v>
      </c>
      <c r="C4" t="s" s="21">
        <v>42</v>
      </c>
      <c r="D4" s="22"/>
      <c r="E4" s="23">
        <v>96</v>
      </c>
      <c r="F4" s="23">
        <v>96</v>
      </c>
      <c r="G4" s="22"/>
      <c r="H4" s="23">
        <v>2</v>
      </c>
      <c r="I4" s="23">
        <v>56</v>
      </c>
      <c r="J4" s="22"/>
      <c r="K4" s="22"/>
      <c r="L4" t="s" s="24">
        <v>43</v>
      </c>
      <c r="M4" t="s" s="21">
        <v>44</v>
      </c>
      <c r="N4" s="25">
        <v>4</v>
      </c>
      <c r="O4" s="25">
        <v>9</v>
      </c>
      <c r="P4" s="26">
        <v>7.5</v>
      </c>
      <c r="Q4" s="26">
        <v>23</v>
      </c>
      <c r="R4" s="26">
        <v>2</v>
      </c>
      <c r="S4" s="26">
        <f>SUM(N4-R4)</f>
        <v>2</v>
      </c>
      <c r="T4" s="26">
        <v>2</v>
      </c>
      <c r="U4" s="26">
        <f>SUM(O4-T4)</f>
        <v>7</v>
      </c>
      <c r="V4" s="27">
        <v>6</v>
      </c>
      <c r="W4" s="27">
        <v>9.5</v>
      </c>
      <c r="X4" s="27">
        <v>9.5</v>
      </c>
      <c r="Y4" s="27">
        <v>15</v>
      </c>
      <c r="Z4" s="27">
        <v>2</v>
      </c>
      <c r="AA4" s="27">
        <f>SUM(N4-Z4)</f>
        <v>2</v>
      </c>
      <c r="AB4" s="28"/>
      <c r="AC4" s="27">
        <v>2</v>
      </c>
      <c r="AD4" s="27">
        <f>SUM(R4-Z4)</f>
        <v>0</v>
      </c>
      <c r="AE4" s="28"/>
      <c r="AF4" s="27">
        <v>2</v>
      </c>
      <c r="AG4" s="27">
        <v>2</v>
      </c>
      <c r="AH4" s="27">
        <f>SUM(O4-AF4)</f>
        <v>7</v>
      </c>
      <c r="AI4" s="27">
        <v>7</v>
      </c>
      <c r="AJ4" s="27">
        <f>SUM(T4-AF4)</f>
        <v>0</v>
      </c>
      <c r="AK4" s="28"/>
      <c r="AL4" s="27">
        <v>12</v>
      </c>
      <c r="AM4" s="27">
        <v>12</v>
      </c>
      <c r="AN4" s="29"/>
      <c r="AO4" s="30">
        <f>PRODUCT(Q4/W4)</f>
        <v>2.42105263157895</v>
      </c>
    </row>
    <row r="5" ht="26.7" customHeight="1">
      <c r="A5" s="31">
        <v>2</v>
      </c>
      <c r="B5" s="32">
        <v>85</v>
      </c>
      <c r="C5" t="s" s="33">
        <v>42</v>
      </c>
      <c r="D5" s="34"/>
      <c r="E5" s="35">
        <v>94</v>
      </c>
      <c r="F5" s="34"/>
      <c r="G5" s="35">
        <v>94</v>
      </c>
      <c r="H5" s="34"/>
      <c r="I5" s="35">
        <v>51</v>
      </c>
      <c r="J5" s="34"/>
      <c r="K5" s="34"/>
      <c r="L5" t="s" s="36">
        <v>45</v>
      </c>
      <c r="M5" t="s" s="33">
        <v>46</v>
      </c>
      <c r="N5" s="37">
        <v>4</v>
      </c>
      <c r="O5" s="37">
        <v>9</v>
      </c>
      <c r="P5" s="38">
        <v>10</v>
      </c>
      <c r="Q5" s="38">
        <v>20</v>
      </c>
      <c r="R5" s="38">
        <v>2</v>
      </c>
      <c r="S5" s="38">
        <f>SUM(N5-R5)</f>
        <v>2</v>
      </c>
      <c r="T5" s="38">
        <v>4</v>
      </c>
      <c r="U5" s="38">
        <f>SUM(O5-T5)</f>
        <v>5</v>
      </c>
      <c r="V5" s="39">
        <v>2</v>
      </c>
      <c r="W5" s="39">
        <v>2</v>
      </c>
      <c r="X5" s="39">
        <v>2</v>
      </c>
      <c r="Y5" s="39">
        <v>9.800000000000001</v>
      </c>
      <c r="Z5" s="39">
        <v>2</v>
      </c>
      <c r="AA5" s="39">
        <f>SUM(N5-Z5)</f>
        <v>2</v>
      </c>
      <c r="AB5" s="40"/>
      <c r="AC5" s="39">
        <v>2</v>
      </c>
      <c r="AD5" s="39">
        <f>SUM(R5-Z5)</f>
        <v>0</v>
      </c>
      <c r="AE5" s="40"/>
      <c r="AF5" s="39">
        <v>3</v>
      </c>
      <c r="AG5" s="39">
        <v>3</v>
      </c>
      <c r="AH5" s="39">
        <f>SUM(O5-AF5)</f>
        <v>6</v>
      </c>
      <c r="AI5" s="39">
        <v>6</v>
      </c>
      <c r="AJ5" s="39">
        <f>SUM(T5-AF5)</f>
        <v>1</v>
      </c>
      <c r="AK5" s="40"/>
      <c r="AL5" s="39">
        <v>12</v>
      </c>
      <c r="AM5" s="39">
        <v>12</v>
      </c>
      <c r="AN5" s="41"/>
      <c r="AO5" s="42">
        <f>PRODUCT(Q5,1/W5)</f>
        <v>10</v>
      </c>
    </row>
    <row r="6" ht="62.7" customHeight="1">
      <c r="A6" s="31">
        <v>3</v>
      </c>
      <c r="B6" s="32">
        <v>76</v>
      </c>
      <c r="C6" t="s" s="33">
        <v>42</v>
      </c>
      <c r="D6" s="34"/>
      <c r="E6" s="35">
        <v>94</v>
      </c>
      <c r="F6" s="35">
        <v>94</v>
      </c>
      <c r="G6" s="34"/>
      <c r="H6" s="35">
        <v>2</v>
      </c>
      <c r="I6" s="35">
        <v>21</v>
      </c>
      <c r="J6" s="34"/>
      <c r="K6" s="34"/>
      <c r="L6" t="s" s="36">
        <v>47</v>
      </c>
      <c r="M6" t="s" s="33">
        <v>48</v>
      </c>
      <c r="N6" s="37">
        <v>4</v>
      </c>
      <c r="O6" s="37">
        <v>9</v>
      </c>
      <c r="P6" s="38">
        <v>3</v>
      </c>
      <c r="Q6" s="43"/>
      <c r="R6" s="38">
        <v>3</v>
      </c>
      <c r="S6" s="38">
        <f>SUM(N6-R6)</f>
        <v>1</v>
      </c>
      <c r="T6" s="38">
        <v>9</v>
      </c>
      <c r="U6" s="38">
        <f>SUM(O6-T6)</f>
        <v>0</v>
      </c>
      <c r="V6" s="39">
        <v>3</v>
      </c>
      <c r="W6" s="39">
        <v>6</v>
      </c>
      <c r="X6" s="40"/>
      <c r="Y6" s="40"/>
      <c r="Z6" s="39">
        <v>3</v>
      </c>
      <c r="AA6" s="39">
        <f>SUM(N6-Z6)</f>
        <v>1</v>
      </c>
      <c r="AB6" s="39">
        <f>SUM(N6-Z6)</f>
        <v>1</v>
      </c>
      <c r="AC6" s="40"/>
      <c r="AD6" s="39">
        <f>SUM(R6-Z6)</f>
        <v>0</v>
      </c>
      <c r="AE6" s="39">
        <v>3</v>
      </c>
      <c r="AF6" s="39">
        <v>4</v>
      </c>
      <c r="AG6" s="40"/>
      <c r="AH6" s="39">
        <f>SUM(O6-AF6)</f>
        <v>5</v>
      </c>
      <c r="AI6" s="40"/>
      <c r="AJ6" s="39">
        <f>SUM(T6-AF6)</f>
        <v>5</v>
      </c>
      <c r="AK6" s="39">
        <f>SUM(O6-AF6)</f>
        <v>5</v>
      </c>
      <c r="AL6" s="40"/>
      <c r="AM6" s="40"/>
      <c r="AN6" t="s" s="44">
        <v>49</v>
      </c>
      <c r="AO6" s="41"/>
    </row>
    <row r="7" ht="50.7" customHeight="1">
      <c r="A7" s="31">
        <v>4</v>
      </c>
      <c r="B7" s="32">
        <v>69</v>
      </c>
      <c r="C7" t="s" s="33">
        <v>42</v>
      </c>
      <c r="D7" s="34"/>
      <c r="E7" s="35">
        <v>96</v>
      </c>
      <c r="F7" s="35">
        <v>96</v>
      </c>
      <c r="G7" s="34"/>
      <c r="H7" s="35">
        <v>3</v>
      </c>
      <c r="I7" s="35">
        <v>100</v>
      </c>
      <c r="J7" t="s" s="33">
        <v>50</v>
      </c>
      <c r="K7" s="35">
        <v>4</v>
      </c>
      <c r="L7" t="s" s="45">
        <v>10</v>
      </c>
      <c r="M7" t="s" s="33">
        <v>51</v>
      </c>
      <c r="N7" s="37">
        <v>3</v>
      </c>
      <c r="O7" s="37">
        <v>9</v>
      </c>
      <c r="P7" s="38">
        <v>5</v>
      </c>
      <c r="Q7" s="38">
        <v>5</v>
      </c>
      <c r="R7" s="38">
        <v>3</v>
      </c>
      <c r="S7" s="38">
        <f>SUM(N7-R7)</f>
        <v>0</v>
      </c>
      <c r="T7" s="38">
        <v>9</v>
      </c>
      <c r="U7" s="38">
        <f>SUM(O7-T7)</f>
        <v>0</v>
      </c>
      <c r="V7" s="39">
        <v>1</v>
      </c>
      <c r="W7" s="39">
        <v>3</v>
      </c>
      <c r="X7" s="39">
        <v>3</v>
      </c>
      <c r="Y7" t="s" s="46">
        <v>52</v>
      </c>
      <c r="Z7" s="39">
        <v>2</v>
      </c>
      <c r="AA7" s="39">
        <f>SUM(N7-Z7)</f>
        <v>1</v>
      </c>
      <c r="AB7" s="40"/>
      <c r="AC7" s="39">
        <v>2</v>
      </c>
      <c r="AD7" s="39">
        <f>SUM(R7-Z7)</f>
        <v>1</v>
      </c>
      <c r="AE7" s="40"/>
      <c r="AF7" s="39">
        <v>4</v>
      </c>
      <c r="AG7" s="39">
        <v>4</v>
      </c>
      <c r="AH7" s="39">
        <f>SUM(O7-AF7)</f>
        <v>5</v>
      </c>
      <c r="AI7" s="39">
        <v>5</v>
      </c>
      <c r="AJ7" s="39">
        <f>SUM(T7-AF7)</f>
        <v>5</v>
      </c>
      <c r="AK7" s="40"/>
      <c r="AL7" s="39">
        <v>26</v>
      </c>
      <c r="AM7" s="40"/>
      <c r="AN7" t="s" s="44">
        <v>53</v>
      </c>
      <c r="AO7" s="47">
        <f>Q7/W7</f>
        <v>1.66666666666667</v>
      </c>
    </row>
    <row r="8" ht="26.7" customHeight="1">
      <c r="A8" s="31">
        <v>5</v>
      </c>
      <c r="B8" s="32">
        <v>70</v>
      </c>
      <c r="C8" t="s" s="33">
        <v>42</v>
      </c>
      <c r="D8" s="34"/>
      <c r="E8" s="35">
        <v>96</v>
      </c>
      <c r="F8" s="34"/>
      <c r="G8" s="35">
        <v>96</v>
      </c>
      <c r="H8" s="34"/>
      <c r="I8" s="35">
        <v>96</v>
      </c>
      <c r="J8" s="34"/>
      <c r="K8" s="34"/>
      <c r="L8" t="s" s="36">
        <v>54</v>
      </c>
      <c r="M8" t="s" s="33">
        <v>55</v>
      </c>
      <c r="N8" s="37">
        <v>4</v>
      </c>
      <c r="O8" s="37">
        <v>9</v>
      </c>
      <c r="P8" s="38">
        <v>2.5</v>
      </c>
      <c r="Q8" s="38">
        <v>2.5</v>
      </c>
      <c r="R8" s="38">
        <v>3</v>
      </c>
      <c r="S8" s="38">
        <f>SUM(N8-R8)</f>
        <v>1</v>
      </c>
      <c r="T8" s="38">
        <v>4</v>
      </c>
      <c r="U8" s="38">
        <f>SUM(O8-T8)</f>
        <v>5</v>
      </c>
      <c r="V8" s="39">
        <v>1</v>
      </c>
      <c r="W8" s="39">
        <v>1</v>
      </c>
      <c r="X8" s="39">
        <v>1</v>
      </c>
      <c r="Y8" s="39">
        <v>6</v>
      </c>
      <c r="Z8" s="39">
        <v>2</v>
      </c>
      <c r="AA8" s="39">
        <f>SUM(N8-Z8)</f>
        <v>2</v>
      </c>
      <c r="AB8" s="40"/>
      <c r="AC8" s="39">
        <v>2</v>
      </c>
      <c r="AD8" s="39">
        <f>SUM(R8-Z8)</f>
        <v>1</v>
      </c>
      <c r="AE8" s="40"/>
      <c r="AF8" s="39">
        <v>2</v>
      </c>
      <c r="AG8" s="39">
        <v>2</v>
      </c>
      <c r="AH8" s="39">
        <f>SUM(O8-AF8)</f>
        <v>7</v>
      </c>
      <c r="AI8" s="39">
        <v>7</v>
      </c>
      <c r="AJ8" s="39">
        <f>SUM(T8-AF8)</f>
        <v>2</v>
      </c>
      <c r="AK8" s="40"/>
      <c r="AL8" s="39">
        <v>17</v>
      </c>
      <c r="AM8" s="39">
        <v>17</v>
      </c>
      <c r="AN8" s="41"/>
      <c r="AO8" s="42">
        <f>Q8/W8</f>
        <v>2.5</v>
      </c>
    </row>
    <row r="9" ht="26.7" customHeight="1">
      <c r="A9" s="31">
        <v>6</v>
      </c>
      <c r="B9" s="32">
        <v>55</v>
      </c>
      <c r="C9" s="34"/>
      <c r="D9" t="s" s="33">
        <v>56</v>
      </c>
      <c r="E9" s="35">
        <v>98</v>
      </c>
      <c r="F9" s="35">
        <v>98</v>
      </c>
      <c r="G9" s="34"/>
      <c r="H9" t="s" s="33">
        <v>57</v>
      </c>
      <c r="I9" s="35">
        <v>100</v>
      </c>
      <c r="J9" s="34"/>
      <c r="K9" s="34"/>
      <c r="L9" t="s" s="48">
        <v>58</v>
      </c>
      <c r="M9" t="s" s="33">
        <v>59</v>
      </c>
      <c r="N9" s="37">
        <v>4</v>
      </c>
      <c r="O9" s="37">
        <v>8</v>
      </c>
      <c r="P9" s="38">
        <v>3</v>
      </c>
      <c r="Q9" s="38">
        <v>3</v>
      </c>
      <c r="R9" s="38">
        <v>3</v>
      </c>
      <c r="S9" s="38">
        <f>SUM(N9-R9)</f>
        <v>1</v>
      </c>
      <c r="T9" s="38">
        <v>4</v>
      </c>
      <c r="U9" s="38">
        <f>SUM(O9-T9)</f>
        <v>4</v>
      </c>
      <c r="V9" s="39">
        <v>1</v>
      </c>
      <c r="W9" s="39">
        <v>1</v>
      </c>
      <c r="X9" s="39">
        <v>1</v>
      </c>
      <c r="Y9" s="40"/>
      <c r="Z9" s="39">
        <v>3</v>
      </c>
      <c r="AA9" s="39">
        <f>SUM(N9-Z9)</f>
        <v>1</v>
      </c>
      <c r="AB9" s="40"/>
      <c r="AC9" s="39">
        <v>3</v>
      </c>
      <c r="AD9" s="39">
        <f>SUM(R9-Z9)</f>
        <v>0</v>
      </c>
      <c r="AE9" s="40"/>
      <c r="AF9" s="39">
        <v>1</v>
      </c>
      <c r="AG9" s="39">
        <v>2</v>
      </c>
      <c r="AH9" s="39">
        <f>SUM(O9-AF9)</f>
        <v>7</v>
      </c>
      <c r="AI9" s="39">
        <v>7</v>
      </c>
      <c r="AJ9" s="39">
        <f>SUM(T9-AF9)</f>
        <v>3</v>
      </c>
      <c r="AK9" s="40"/>
      <c r="AL9" s="40"/>
      <c r="AM9" s="40"/>
      <c r="AN9" t="s" s="44">
        <v>60</v>
      </c>
      <c r="AO9" s="42">
        <f>Q9/W9</f>
        <v>3</v>
      </c>
    </row>
    <row r="10" ht="26.7" customHeight="1">
      <c r="A10" s="31">
        <v>7</v>
      </c>
      <c r="B10" s="32">
        <v>76</v>
      </c>
      <c r="C10" s="34"/>
      <c r="D10" t="s" s="33">
        <v>56</v>
      </c>
      <c r="E10" s="35">
        <v>93</v>
      </c>
      <c r="F10" s="35">
        <v>93</v>
      </c>
      <c r="G10" s="34"/>
      <c r="H10" s="35">
        <v>2</v>
      </c>
      <c r="I10" s="35">
        <v>60</v>
      </c>
      <c r="J10" t="s" s="33">
        <v>61</v>
      </c>
      <c r="K10" s="35">
        <v>2</v>
      </c>
      <c r="L10" t="s" s="36">
        <v>62</v>
      </c>
      <c r="M10" t="s" s="33">
        <v>63</v>
      </c>
      <c r="N10" s="37">
        <v>3</v>
      </c>
      <c r="O10" s="37">
        <v>8</v>
      </c>
      <c r="P10" s="38">
        <v>20</v>
      </c>
      <c r="Q10" s="38">
        <v>20</v>
      </c>
      <c r="R10" s="38">
        <v>3</v>
      </c>
      <c r="S10" s="38">
        <f>SUM(N10-R10)</f>
        <v>0</v>
      </c>
      <c r="T10" s="38">
        <v>5</v>
      </c>
      <c r="U10" s="38">
        <f>SUM(O10-T10)</f>
        <v>3</v>
      </c>
      <c r="V10" s="39">
        <v>2</v>
      </c>
      <c r="W10" s="39">
        <v>5</v>
      </c>
      <c r="X10" s="39">
        <v>5</v>
      </c>
      <c r="Y10" s="40"/>
      <c r="Z10" s="39">
        <v>2</v>
      </c>
      <c r="AA10" s="39">
        <f>SUM(N10-Z10)</f>
        <v>1</v>
      </c>
      <c r="AB10" s="40"/>
      <c r="AC10" s="39">
        <v>2</v>
      </c>
      <c r="AD10" s="39">
        <f>SUM(R10-Z10)</f>
        <v>1</v>
      </c>
      <c r="AE10" s="40"/>
      <c r="AF10" s="39">
        <v>2</v>
      </c>
      <c r="AG10" s="39">
        <v>2</v>
      </c>
      <c r="AH10" s="39">
        <f>SUM(O10-AF10)</f>
        <v>6</v>
      </c>
      <c r="AI10" s="39">
        <v>4</v>
      </c>
      <c r="AJ10" s="39">
        <f>SUM(T10-AF10)</f>
        <v>3</v>
      </c>
      <c r="AK10" s="40"/>
      <c r="AL10" s="39">
        <v>22</v>
      </c>
      <c r="AM10" s="40"/>
      <c r="AN10" s="41"/>
      <c r="AO10" s="42">
        <f>Q10/W10</f>
        <v>4</v>
      </c>
    </row>
    <row r="11" ht="37.7" customHeight="1">
      <c r="A11" s="31">
        <v>8</v>
      </c>
      <c r="B11" s="32">
        <v>74</v>
      </c>
      <c r="C11" t="s" s="33">
        <v>42</v>
      </c>
      <c r="D11" s="34"/>
      <c r="E11" s="35">
        <v>99</v>
      </c>
      <c r="F11" s="35">
        <v>99</v>
      </c>
      <c r="G11" s="34"/>
      <c r="H11" s="35">
        <v>4</v>
      </c>
      <c r="I11" s="35">
        <v>21</v>
      </c>
      <c r="J11" t="s" s="33">
        <v>64</v>
      </c>
      <c r="K11" s="35">
        <v>4</v>
      </c>
      <c r="L11" t="s" s="45">
        <v>65</v>
      </c>
      <c r="M11" t="s" s="33">
        <v>66</v>
      </c>
      <c r="N11" s="37">
        <v>4</v>
      </c>
      <c r="O11" s="37">
        <v>8</v>
      </c>
      <c r="P11" s="38">
        <v>8</v>
      </c>
      <c r="Q11" s="38">
        <v>8</v>
      </c>
      <c r="R11" s="38">
        <v>3</v>
      </c>
      <c r="S11" s="38">
        <f>SUM(N11-R11)</f>
        <v>1</v>
      </c>
      <c r="T11" s="38">
        <v>3</v>
      </c>
      <c r="U11" s="38">
        <f>SUM(O11-T11)</f>
        <v>5</v>
      </c>
      <c r="V11" s="39">
        <v>1</v>
      </c>
      <c r="W11" s="39">
        <v>1</v>
      </c>
      <c r="X11" s="39">
        <v>1</v>
      </c>
      <c r="Y11" s="40"/>
      <c r="Z11" s="39">
        <v>2</v>
      </c>
      <c r="AA11" s="39">
        <f>SUM(N11-Z11)</f>
        <v>2</v>
      </c>
      <c r="AB11" s="40"/>
      <c r="AC11" s="39">
        <v>2</v>
      </c>
      <c r="AD11" s="39">
        <f>SUM(R11-Z11)</f>
        <v>1</v>
      </c>
      <c r="AE11" s="40"/>
      <c r="AF11" s="39">
        <v>2</v>
      </c>
      <c r="AG11" s="39">
        <v>2</v>
      </c>
      <c r="AH11" s="39">
        <f>SUM(O11-AF11)</f>
        <v>6</v>
      </c>
      <c r="AI11" s="39">
        <v>6</v>
      </c>
      <c r="AJ11" s="39">
        <f>SUM(T11-AF11)</f>
        <v>1</v>
      </c>
      <c r="AK11" s="40"/>
      <c r="AL11" s="39">
        <v>550</v>
      </c>
      <c r="AM11" s="40"/>
      <c r="AN11" t="s" s="44">
        <v>53</v>
      </c>
      <c r="AO11" s="42">
        <f>Q11/W11</f>
        <v>8</v>
      </c>
    </row>
    <row r="12" ht="50.7" customHeight="1">
      <c r="A12" s="31">
        <v>9</v>
      </c>
      <c r="B12" s="32">
        <v>68</v>
      </c>
      <c r="C12" t="s" s="33">
        <v>42</v>
      </c>
      <c r="D12" s="34"/>
      <c r="E12" s="35">
        <v>93</v>
      </c>
      <c r="F12" s="35">
        <v>93</v>
      </c>
      <c r="G12" s="34"/>
      <c r="H12" s="35">
        <v>1</v>
      </c>
      <c r="I12" s="35">
        <v>98</v>
      </c>
      <c r="J12" s="34"/>
      <c r="K12" s="34"/>
      <c r="L12" t="s" s="36">
        <v>67</v>
      </c>
      <c r="M12" t="s" s="33">
        <v>68</v>
      </c>
      <c r="N12" s="37">
        <v>3</v>
      </c>
      <c r="O12" s="37">
        <v>5</v>
      </c>
      <c r="P12" s="38">
        <v>10</v>
      </c>
      <c r="Q12" s="38">
        <v>10</v>
      </c>
      <c r="R12" s="38">
        <v>3</v>
      </c>
      <c r="S12" s="38">
        <f>SUM(N12-R12)</f>
        <v>0</v>
      </c>
      <c r="T12" s="38">
        <v>3</v>
      </c>
      <c r="U12" s="38">
        <f>SUM(O12-T12)</f>
        <v>2</v>
      </c>
      <c r="V12" s="39">
        <v>1</v>
      </c>
      <c r="W12" s="39">
        <v>0.5</v>
      </c>
      <c r="X12" s="39">
        <v>0.5</v>
      </c>
      <c r="Y12" s="40"/>
      <c r="Z12" s="39">
        <v>2</v>
      </c>
      <c r="AA12" s="39">
        <f>SUM(N12-Z12)</f>
        <v>1</v>
      </c>
      <c r="AB12" s="40"/>
      <c r="AC12" s="39">
        <v>2</v>
      </c>
      <c r="AD12" s="39">
        <f>SUM(R12-Z12)</f>
        <v>1</v>
      </c>
      <c r="AE12" s="40"/>
      <c r="AF12" s="39">
        <v>1</v>
      </c>
      <c r="AG12" s="39">
        <v>1</v>
      </c>
      <c r="AH12" s="39">
        <f>SUM(O12-AF12)</f>
        <v>4</v>
      </c>
      <c r="AI12" s="39">
        <v>4</v>
      </c>
      <c r="AJ12" s="39">
        <f>SUM(T12-AF12)</f>
        <v>2</v>
      </c>
      <c r="AK12" s="40"/>
      <c r="AL12" s="39">
        <v>60</v>
      </c>
      <c r="AM12" s="40"/>
      <c r="AN12" t="s" s="44">
        <v>53</v>
      </c>
      <c r="AO12" s="42">
        <f>Q12/W12</f>
        <v>20</v>
      </c>
    </row>
    <row r="13" ht="26.7" customHeight="1">
      <c r="A13" s="31">
        <v>10</v>
      </c>
      <c r="B13" s="32">
        <v>69</v>
      </c>
      <c r="C13" s="34"/>
      <c r="D13" t="s" s="33">
        <v>56</v>
      </c>
      <c r="E13" s="35">
        <v>95</v>
      </c>
      <c r="F13" s="34"/>
      <c r="G13" s="35">
        <v>95</v>
      </c>
      <c r="H13" s="34"/>
      <c r="I13" s="35">
        <v>100</v>
      </c>
      <c r="J13" s="34"/>
      <c r="K13" s="34"/>
      <c r="L13" t="s" s="36">
        <v>69</v>
      </c>
      <c r="M13" t="s" s="33">
        <v>63</v>
      </c>
      <c r="N13" s="37">
        <v>4</v>
      </c>
      <c r="O13" s="49"/>
      <c r="P13" s="38">
        <v>4</v>
      </c>
      <c r="Q13" s="38">
        <v>4</v>
      </c>
      <c r="R13" s="38">
        <v>4</v>
      </c>
      <c r="S13" s="38">
        <f>SUM(N13-R13)</f>
        <v>0</v>
      </c>
      <c r="T13" s="43"/>
      <c r="U13" s="43"/>
      <c r="V13" s="39">
        <v>2</v>
      </c>
      <c r="W13" s="39">
        <v>4</v>
      </c>
      <c r="X13" s="39">
        <v>4</v>
      </c>
      <c r="Y13" s="39">
        <v>17.4</v>
      </c>
      <c r="Z13" s="39">
        <v>3</v>
      </c>
      <c r="AA13" s="39">
        <f>SUM(N13-Z13)</f>
        <v>1</v>
      </c>
      <c r="AB13" s="40"/>
      <c r="AC13" s="39">
        <v>3</v>
      </c>
      <c r="AD13" s="39">
        <f>SUM(R13-Z13)</f>
        <v>1</v>
      </c>
      <c r="AE13" s="40"/>
      <c r="AF13" s="39">
        <v>3</v>
      </c>
      <c r="AG13" s="39">
        <v>3</v>
      </c>
      <c r="AH13" s="40"/>
      <c r="AI13" s="40"/>
      <c r="AJ13" s="40"/>
      <c r="AK13" s="40"/>
      <c r="AL13" s="39">
        <v>7</v>
      </c>
      <c r="AM13" s="39">
        <v>7</v>
      </c>
      <c r="AN13" s="41"/>
      <c r="AO13" s="42">
        <f>Q13/W13</f>
        <v>1</v>
      </c>
    </row>
    <row r="14" ht="50.7" customHeight="1">
      <c r="A14" s="31">
        <v>11</v>
      </c>
      <c r="B14" s="32">
        <v>90</v>
      </c>
      <c r="C14" t="s" s="33">
        <v>42</v>
      </c>
      <c r="D14" s="34"/>
      <c r="E14" s="35">
        <v>95</v>
      </c>
      <c r="F14" s="34"/>
      <c r="G14" s="35">
        <v>95</v>
      </c>
      <c r="H14" s="34"/>
      <c r="I14" s="35">
        <v>77</v>
      </c>
      <c r="J14" s="34"/>
      <c r="K14" s="34"/>
      <c r="L14" t="s" s="36">
        <v>70</v>
      </c>
      <c r="M14" t="s" s="33">
        <v>71</v>
      </c>
      <c r="N14" s="37">
        <v>3</v>
      </c>
      <c r="O14" s="37">
        <v>8</v>
      </c>
      <c r="P14" s="38">
        <v>8</v>
      </c>
      <c r="Q14" s="38">
        <v>8</v>
      </c>
      <c r="R14" s="38">
        <v>2</v>
      </c>
      <c r="S14" s="38">
        <f>SUM(N14-R14)</f>
        <v>1</v>
      </c>
      <c r="T14" s="38">
        <v>8</v>
      </c>
      <c r="U14" s="38">
        <f>SUM(O14-T14)</f>
        <v>0</v>
      </c>
      <c r="V14" s="39">
        <v>1</v>
      </c>
      <c r="W14" s="39">
        <v>4</v>
      </c>
      <c r="X14" s="39">
        <v>4</v>
      </c>
      <c r="Y14" s="39">
        <v>9.960000000000001</v>
      </c>
      <c r="Z14" s="39">
        <v>2</v>
      </c>
      <c r="AA14" s="39">
        <f>SUM(N14-Z14)</f>
        <v>1</v>
      </c>
      <c r="AB14" s="40"/>
      <c r="AC14" s="39">
        <v>2</v>
      </c>
      <c r="AD14" s="39">
        <f>SUM(R14-Z14)</f>
        <v>0</v>
      </c>
      <c r="AE14" s="40"/>
      <c r="AF14" s="39">
        <v>3</v>
      </c>
      <c r="AG14" s="39">
        <v>3</v>
      </c>
      <c r="AH14" s="39">
        <f>SUM(O14-AF14)</f>
        <v>5</v>
      </c>
      <c r="AI14" s="39">
        <v>5</v>
      </c>
      <c r="AJ14" s="39">
        <f>SUM(T14-AF14)</f>
        <v>5</v>
      </c>
      <c r="AK14" s="40"/>
      <c r="AL14" s="39">
        <v>253</v>
      </c>
      <c r="AM14" s="40"/>
      <c r="AN14" s="41"/>
      <c r="AO14" s="42">
        <f>Q14/W14</f>
        <v>2</v>
      </c>
    </row>
    <row r="15" ht="26.7" customHeight="1">
      <c r="A15" s="31">
        <v>12</v>
      </c>
      <c r="B15" s="32">
        <v>94</v>
      </c>
      <c r="C15" s="34"/>
      <c r="D15" t="s" s="33">
        <v>56</v>
      </c>
      <c r="E15" s="35">
        <v>94</v>
      </c>
      <c r="F15" s="35">
        <v>94</v>
      </c>
      <c r="G15" s="34"/>
      <c r="H15" s="35">
        <v>2</v>
      </c>
      <c r="I15" s="35">
        <v>17</v>
      </c>
      <c r="J15" t="s" s="33">
        <v>50</v>
      </c>
      <c r="K15" s="35">
        <v>4</v>
      </c>
      <c r="L15" t="s" s="45">
        <v>72</v>
      </c>
      <c r="M15" t="s" s="33">
        <v>73</v>
      </c>
      <c r="N15" s="37">
        <v>4</v>
      </c>
      <c r="O15" s="37">
        <v>9</v>
      </c>
      <c r="P15" s="43"/>
      <c r="Q15" s="43"/>
      <c r="R15" t="s" s="45">
        <v>74</v>
      </c>
      <c r="S15" s="43"/>
      <c r="T15" t="s" s="45">
        <v>74</v>
      </c>
      <c r="U15" s="43"/>
      <c r="V15" s="39">
        <v>3</v>
      </c>
      <c r="W15" s="39">
        <v>2</v>
      </c>
      <c r="X15" s="40"/>
      <c r="Y15" s="39">
        <v>4.5</v>
      </c>
      <c r="Z15" s="39">
        <v>3</v>
      </c>
      <c r="AA15" s="39">
        <f>SUM(N15-Z15)</f>
        <v>1</v>
      </c>
      <c r="AB15" s="39">
        <f>SUM(N15-Z15)</f>
        <v>1</v>
      </c>
      <c r="AC15" s="40"/>
      <c r="AD15" s="40"/>
      <c r="AE15" s="39">
        <v>3</v>
      </c>
      <c r="AF15" s="39">
        <v>2</v>
      </c>
      <c r="AG15" s="40"/>
      <c r="AH15" s="39">
        <f>SUM(O15-AF15)</f>
        <v>7</v>
      </c>
      <c r="AI15" s="40"/>
      <c r="AJ15" s="40"/>
      <c r="AK15" s="39">
        <f>SUM(O15-AF15)</f>
        <v>7</v>
      </c>
      <c r="AL15" s="39">
        <v>171</v>
      </c>
      <c r="AM15" s="40"/>
      <c r="AN15" s="41"/>
      <c r="AO15" s="41"/>
    </row>
    <row r="16" ht="37.7" customHeight="1">
      <c r="A16" s="31">
        <v>13</v>
      </c>
      <c r="B16" s="32">
        <v>82</v>
      </c>
      <c r="C16" t="s" s="33">
        <v>42</v>
      </c>
      <c r="D16" s="34"/>
      <c r="E16" s="35">
        <v>95</v>
      </c>
      <c r="F16" s="35">
        <v>95</v>
      </c>
      <c r="G16" s="34"/>
      <c r="H16" s="35">
        <v>6</v>
      </c>
      <c r="I16" s="35">
        <v>27</v>
      </c>
      <c r="J16" s="34"/>
      <c r="K16" s="34"/>
      <c r="L16" t="s" s="50">
        <v>75</v>
      </c>
      <c r="M16" t="s" s="33">
        <v>73</v>
      </c>
      <c r="N16" s="37">
        <v>4</v>
      </c>
      <c r="O16" s="37">
        <v>5</v>
      </c>
      <c r="P16" s="43"/>
      <c r="Q16" s="43"/>
      <c r="R16" t="s" s="45">
        <v>74</v>
      </c>
      <c r="S16" s="43"/>
      <c r="T16" t="s" s="45">
        <v>74</v>
      </c>
      <c r="U16" s="43"/>
      <c r="V16" s="39">
        <v>2</v>
      </c>
      <c r="W16" s="39">
        <v>3</v>
      </c>
      <c r="X16" s="40"/>
      <c r="Y16" s="39">
        <v>7.2</v>
      </c>
      <c r="Z16" s="39">
        <v>3</v>
      </c>
      <c r="AA16" s="39">
        <f>SUM(N16-Z16)</f>
        <v>1</v>
      </c>
      <c r="AB16" s="39">
        <f>SUM(N16-Z16)</f>
        <v>1</v>
      </c>
      <c r="AC16" s="40"/>
      <c r="AD16" s="40"/>
      <c r="AE16" s="39">
        <v>3</v>
      </c>
      <c r="AF16" s="40"/>
      <c r="AG16" s="40"/>
      <c r="AH16" s="39">
        <f>SUM(O16-AF16)</f>
        <v>5</v>
      </c>
      <c r="AI16" s="40"/>
      <c r="AJ16" s="40"/>
      <c r="AK16" s="39">
        <f>SUM(O16-AF16)</f>
        <v>5</v>
      </c>
      <c r="AL16" s="39">
        <v>10</v>
      </c>
      <c r="AM16" s="39">
        <v>10</v>
      </c>
      <c r="AN16" s="41"/>
      <c r="AO16" s="41"/>
    </row>
    <row r="17" ht="26.7" customHeight="1">
      <c r="A17" s="31">
        <v>14</v>
      </c>
      <c r="B17" s="32">
        <v>69</v>
      </c>
      <c r="C17" s="34"/>
      <c r="D17" t="s" s="33">
        <v>56</v>
      </c>
      <c r="E17" s="35">
        <v>95</v>
      </c>
      <c r="F17" s="35">
        <v>95</v>
      </c>
      <c r="G17" s="34"/>
      <c r="H17" s="35">
        <v>2</v>
      </c>
      <c r="I17" s="35">
        <v>111</v>
      </c>
      <c r="J17" t="s" s="33">
        <v>50</v>
      </c>
      <c r="K17" s="35">
        <v>4</v>
      </c>
      <c r="L17" t="s" s="45">
        <v>72</v>
      </c>
      <c r="M17" t="s" s="33">
        <v>76</v>
      </c>
      <c r="N17" s="37">
        <v>4</v>
      </c>
      <c r="O17" s="37">
        <v>10</v>
      </c>
      <c r="P17" s="43"/>
      <c r="Q17" s="43"/>
      <c r="R17" t="s" s="45">
        <v>74</v>
      </c>
      <c r="S17" s="43"/>
      <c r="T17" t="s" s="45">
        <v>74</v>
      </c>
      <c r="U17" s="43"/>
      <c r="V17" s="39">
        <v>1</v>
      </c>
      <c r="W17" s="39">
        <v>3</v>
      </c>
      <c r="X17" s="40"/>
      <c r="Y17" s="39">
        <v>9.4</v>
      </c>
      <c r="Z17" s="39">
        <v>4</v>
      </c>
      <c r="AA17" s="39">
        <f>SUM(N17-Z17)</f>
        <v>0</v>
      </c>
      <c r="AB17" s="39">
        <f>SUM(N17-Z17)</f>
        <v>0</v>
      </c>
      <c r="AC17" s="40"/>
      <c r="AD17" s="40"/>
      <c r="AE17" s="39">
        <v>4</v>
      </c>
      <c r="AF17" s="39">
        <v>5</v>
      </c>
      <c r="AG17" s="40"/>
      <c r="AH17" s="39">
        <f>SUM(O17-AF17)</f>
        <v>5</v>
      </c>
      <c r="AI17" s="40"/>
      <c r="AJ17" s="40"/>
      <c r="AK17" s="39">
        <f>SUM(O17-AF17)</f>
        <v>5</v>
      </c>
      <c r="AL17" s="39">
        <v>11</v>
      </c>
      <c r="AM17" s="39">
        <v>11</v>
      </c>
      <c r="AN17" s="41"/>
      <c r="AO17" s="41"/>
    </row>
    <row r="18" ht="26.7" customHeight="1">
      <c r="A18" s="31">
        <v>15</v>
      </c>
      <c r="B18" s="32">
        <v>86</v>
      </c>
      <c r="C18" t="s" s="33">
        <v>42</v>
      </c>
      <c r="D18" s="34"/>
      <c r="E18" s="35">
        <v>93</v>
      </c>
      <c r="F18" s="35">
        <v>93</v>
      </c>
      <c r="G18" s="35">
        <v>93</v>
      </c>
      <c r="H18" s="34"/>
      <c r="I18" s="35">
        <v>16</v>
      </c>
      <c r="J18" s="34"/>
      <c r="K18" s="34"/>
      <c r="L18" t="s" s="50">
        <v>77</v>
      </c>
      <c r="M18" t="s" s="33">
        <v>78</v>
      </c>
      <c r="N18" s="37">
        <v>3</v>
      </c>
      <c r="O18" s="37">
        <v>5</v>
      </c>
      <c r="P18" s="43"/>
      <c r="Q18" s="43"/>
      <c r="R18" t="s" s="45">
        <v>74</v>
      </c>
      <c r="S18" s="43"/>
      <c r="T18" t="s" s="45">
        <v>74</v>
      </c>
      <c r="U18" s="43"/>
      <c r="V18" s="39">
        <v>2.5</v>
      </c>
      <c r="W18" s="39">
        <v>1.5</v>
      </c>
      <c r="X18" s="40"/>
      <c r="Y18" s="40"/>
      <c r="Z18" s="40"/>
      <c r="AA18" s="39">
        <f>SUM(N18-Z18)</f>
        <v>3</v>
      </c>
      <c r="AB18" s="40"/>
      <c r="AC18" s="40"/>
      <c r="AD18" s="40"/>
      <c r="AE18" s="40"/>
      <c r="AF18" s="40"/>
      <c r="AG18" s="40"/>
      <c r="AH18" s="39">
        <f>SUM(O18-AF18)</f>
        <v>5</v>
      </c>
      <c r="AI18" s="40"/>
      <c r="AJ18" s="40"/>
      <c r="AK18" s="39">
        <f>SUM(O18-AF18)</f>
        <v>5</v>
      </c>
      <c r="AL18" s="39">
        <v>5</v>
      </c>
      <c r="AM18" s="40"/>
      <c r="AN18" t="s" s="44">
        <v>79</v>
      </c>
      <c r="AO18" s="41"/>
    </row>
    <row r="19" ht="26.7" customHeight="1">
      <c r="A19" s="31">
        <v>16</v>
      </c>
      <c r="B19" s="32">
        <v>85</v>
      </c>
      <c r="C19" t="s" s="33">
        <v>42</v>
      </c>
      <c r="D19" s="34"/>
      <c r="E19" s="35">
        <v>93</v>
      </c>
      <c r="F19" s="35">
        <v>93</v>
      </c>
      <c r="G19" s="34"/>
      <c r="H19" s="35">
        <v>3</v>
      </c>
      <c r="I19" s="35">
        <v>39</v>
      </c>
      <c r="J19" s="34"/>
      <c r="K19" s="34"/>
      <c r="L19" t="s" s="36">
        <v>80</v>
      </c>
      <c r="M19" t="s" s="33">
        <v>81</v>
      </c>
      <c r="N19" s="37">
        <v>4</v>
      </c>
      <c r="O19" s="37">
        <v>7</v>
      </c>
      <c r="P19" s="43"/>
      <c r="Q19" s="43"/>
      <c r="R19" t="s" s="45">
        <v>74</v>
      </c>
      <c r="S19" s="43"/>
      <c r="T19" t="s" s="45">
        <v>82</v>
      </c>
      <c r="U19" s="43"/>
      <c r="V19" s="39">
        <v>2</v>
      </c>
      <c r="W19" s="39">
        <v>7</v>
      </c>
      <c r="X19" s="40"/>
      <c r="Y19" s="40"/>
      <c r="Z19" s="39">
        <v>3</v>
      </c>
      <c r="AA19" s="39">
        <f>SUM(N19-Z19)</f>
        <v>1</v>
      </c>
      <c r="AB19" s="39">
        <f>SUM(N19-Z19)</f>
        <v>1</v>
      </c>
      <c r="AC19" s="40"/>
      <c r="AD19" s="40"/>
      <c r="AE19" s="39">
        <v>3</v>
      </c>
      <c r="AF19" s="39">
        <v>6</v>
      </c>
      <c r="AG19" s="40"/>
      <c r="AH19" s="39">
        <f>SUM(O19-AF19)</f>
        <v>1</v>
      </c>
      <c r="AI19" s="40"/>
      <c r="AJ19" s="40"/>
      <c r="AK19" s="39">
        <f>SUM(O19-AF19)</f>
        <v>1</v>
      </c>
      <c r="AL19" s="40"/>
      <c r="AM19" s="40"/>
      <c r="AN19" t="s" s="44">
        <v>83</v>
      </c>
      <c r="AO19" s="41"/>
    </row>
    <row r="20" ht="26.7" customHeight="1">
      <c r="A20" s="31">
        <v>17</v>
      </c>
      <c r="B20" s="32">
        <v>89</v>
      </c>
      <c r="C20" s="34"/>
      <c r="D20" t="s" s="33">
        <v>56</v>
      </c>
      <c r="E20" s="35">
        <v>95</v>
      </c>
      <c r="F20" s="35">
        <v>95</v>
      </c>
      <c r="G20" s="34"/>
      <c r="H20" s="35">
        <v>4</v>
      </c>
      <c r="I20" s="35">
        <v>54</v>
      </c>
      <c r="J20" s="34"/>
      <c r="K20" s="34"/>
      <c r="L20" t="s" s="36">
        <v>80</v>
      </c>
      <c r="M20" t="s" s="33">
        <v>84</v>
      </c>
      <c r="N20" s="37">
        <v>4</v>
      </c>
      <c r="O20" s="37">
        <v>9</v>
      </c>
      <c r="P20" s="38">
        <v>4</v>
      </c>
      <c r="Q20" s="38">
        <v>4</v>
      </c>
      <c r="R20" t="s" s="45">
        <v>74</v>
      </c>
      <c r="S20" s="43"/>
      <c r="T20" t="s" s="45">
        <v>74</v>
      </c>
      <c r="U20" s="43"/>
      <c r="V20" s="39">
        <v>4</v>
      </c>
      <c r="W20" s="39">
        <v>4</v>
      </c>
      <c r="X20" s="39">
        <v>4</v>
      </c>
      <c r="Y20" s="39">
        <v>12</v>
      </c>
      <c r="Z20" s="39">
        <v>3</v>
      </c>
      <c r="AA20" s="39">
        <f>SUM(N20-Z20)</f>
        <v>1</v>
      </c>
      <c r="AB20" s="40"/>
      <c r="AC20" s="39">
        <v>3</v>
      </c>
      <c r="AD20" s="40"/>
      <c r="AE20" s="40"/>
      <c r="AF20" s="39">
        <v>6</v>
      </c>
      <c r="AG20" s="39">
        <v>6</v>
      </c>
      <c r="AH20" s="39">
        <f>SUM(O20-AF20)</f>
        <v>3</v>
      </c>
      <c r="AI20" s="39">
        <v>3</v>
      </c>
      <c r="AJ20" s="40"/>
      <c r="AK20" s="40"/>
      <c r="AL20" s="39">
        <v>4</v>
      </c>
      <c r="AM20" s="39">
        <v>4</v>
      </c>
      <c r="AN20" s="41"/>
      <c r="AO20" s="42">
        <f>Q20/W20</f>
        <v>1</v>
      </c>
    </row>
    <row r="21" ht="26.7" customHeight="1">
      <c r="A21" s="31">
        <v>18</v>
      </c>
      <c r="B21" s="32">
        <v>76</v>
      </c>
      <c r="C21" s="34"/>
      <c r="D21" t="s" s="33">
        <v>56</v>
      </c>
      <c r="E21" s="35">
        <v>95</v>
      </c>
      <c r="F21" s="34"/>
      <c r="G21" s="35">
        <v>95</v>
      </c>
      <c r="H21" s="34"/>
      <c r="I21" s="35">
        <v>52</v>
      </c>
      <c r="J21" t="s" s="33">
        <v>85</v>
      </c>
      <c r="K21" s="35">
        <v>2</v>
      </c>
      <c r="L21" t="s" s="36">
        <v>62</v>
      </c>
      <c r="M21" s="34"/>
      <c r="N21" s="37">
        <v>3</v>
      </c>
      <c r="O21" s="37">
        <v>4</v>
      </c>
      <c r="P21" s="43"/>
      <c r="Q21" s="43"/>
      <c r="R21" t="s" s="45">
        <v>74</v>
      </c>
      <c r="S21" s="43"/>
      <c r="T21" t="s" s="45">
        <v>74</v>
      </c>
      <c r="U21" s="43"/>
      <c r="V21" s="39">
        <v>1</v>
      </c>
      <c r="W21" s="39">
        <v>4</v>
      </c>
      <c r="X21" s="40"/>
      <c r="Y21" s="39">
        <v>16</v>
      </c>
      <c r="Z21" s="39">
        <v>3</v>
      </c>
      <c r="AA21" s="39">
        <f>SUM(N21-Z21)</f>
        <v>0</v>
      </c>
      <c r="AB21" s="39">
        <f>SUM(N21-Z21)</f>
        <v>0</v>
      </c>
      <c r="AC21" s="40"/>
      <c r="AD21" s="40"/>
      <c r="AE21" s="39">
        <v>3</v>
      </c>
      <c r="AF21" s="39">
        <v>3</v>
      </c>
      <c r="AG21" s="40"/>
      <c r="AH21" s="39">
        <f>SUM(O21-AF21)</f>
        <v>1</v>
      </c>
      <c r="AI21" s="40"/>
      <c r="AJ21" s="40"/>
      <c r="AK21" s="39">
        <f>SUM(O21-AF21)</f>
        <v>1</v>
      </c>
      <c r="AL21" s="39">
        <v>81</v>
      </c>
      <c r="AM21" s="40"/>
      <c r="AN21" s="41"/>
      <c r="AO21" s="41"/>
    </row>
    <row r="22" ht="37.7" customHeight="1">
      <c r="A22" s="31">
        <v>19</v>
      </c>
      <c r="B22" s="32">
        <v>67</v>
      </c>
      <c r="C22" t="s" s="33">
        <v>42</v>
      </c>
      <c r="D22" s="34"/>
      <c r="E22" s="35">
        <v>91</v>
      </c>
      <c r="F22" s="35">
        <v>91</v>
      </c>
      <c r="G22" s="34"/>
      <c r="H22" s="35">
        <v>2</v>
      </c>
      <c r="I22" s="35">
        <v>79</v>
      </c>
      <c r="J22" t="s" s="33">
        <v>85</v>
      </c>
      <c r="K22" s="35">
        <v>2</v>
      </c>
      <c r="L22" t="s" s="36">
        <v>86</v>
      </c>
      <c r="M22" t="s" s="33">
        <v>76</v>
      </c>
      <c r="N22" s="37">
        <v>3</v>
      </c>
      <c r="O22" s="37">
        <v>4</v>
      </c>
      <c r="P22" s="43"/>
      <c r="Q22" s="43"/>
      <c r="R22" t="s" s="45">
        <v>74</v>
      </c>
      <c r="S22" s="43"/>
      <c r="T22" t="s" s="45">
        <v>74</v>
      </c>
      <c r="U22" s="43"/>
      <c r="V22" s="39">
        <v>2</v>
      </c>
      <c r="W22" s="39">
        <v>3</v>
      </c>
      <c r="X22" s="40"/>
      <c r="Y22" s="39">
        <v>24</v>
      </c>
      <c r="Z22" s="39">
        <v>3</v>
      </c>
      <c r="AA22" s="39">
        <f>SUM(N22-Z22)</f>
        <v>0</v>
      </c>
      <c r="AB22" s="39">
        <f>SUM(N22-Z22)</f>
        <v>0</v>
      </c>
      <c r="AC22" s="40"/>
      <c r="AD22" s="40"/>
      <c r="AE22" s="39">
        <v>3</v>
      </c>
      <c r="AF22" s="39">
        <v>2</v>
      </c>
      <c r="AG22" s="40"/>
      <c r="AH22" s="39">
        <f>SUM(O22-AF22)</f>
        <v>2</v>
      </c>
      <c r="AI22" s="40"/>
      <c r="AJ22" s="40"/>
      <c r="AK22" s="39">
        <f>SUM(O22-AF22)</f>
        <v>2</v>
      </c>
      <c r="AL22" s="39">
        <v>62</v>
      </c>
      <c r="AM22" s="40"/>
      <c r="AN22" s="41"/>
      <c r="AO22" s="41"/>
    </row>
    <row r="23" ht="27" customHeight="1">
      <c r="A23" s="31">
        <v>20</v>
      </c>
      <c r="B23" s="32">
        <v>78</v>
      </c>
      <c r="C23" s="34"/>
      <c r="D23" t="s" s="33">
        <v>56</v>
      </c>
      <c r="E23" s="35">
        <v>97</v>
      </c>
      <c r="F23" s="35">
        <v>97</v>
      </c>
      <c r="G23" s="34"/>
      <c r="H23" s="35">
        <v>2</v>
      </c>
      <c r="I23" s="35">
        <v>45</v>
      </c>
      <c r="J23" t="s" s="33">
        <v>85</v>
      </c>
      <c r="K23" s="35">
        <v>2</v>
      </c>
      <c r="L23" t="s" s="36">
        <v>80</v>
      </c>
      <c r="M23" s="34"/>
      <c r="N23" s="37">
        <v>2</v>
      </c>
      <c r="O23" s="37">
        <v>7</v>
      </c>
      <c r="P23" s="38">
        <v>8</v>
      </c>
      <c r="Q23" s="38">
        <v>8</v>
      </c>
      <c r="R23" s="38">
        <v>2</v>
      </c>
      <c r="S23" s="38">
        <f>SUM(N23-R23)</f>
        <v>0</v>
      </c>
      <c r="T23" s="38">
        <v>4</v>
      </c>
      <c r="U23" s="38">
        <f>SUM(O23-T23)</f>
        <v>3</v>
      </c>
      <c r="V23" s="39">
        <v>2</v>
      </c>
      <c r="W23" s="39">
        <v>3</v>
      </c>
      <c r="X23" s="39">
        <v>3</v>
      </c>
      <c r="Y23" s="39">
        <v>10</v>
      </c>
      <c r="Z23" s="39">
        <v>2</v>
      </c>
      <c r="AA23" s="39">
        <f>SUM(N23-Z23)</f>
        <v>0</v>
      </c>
      <c r="AB23" s="40"/>
      <c r="AC23" s="39">
        <v>2</v>
      </c>
      <c r="AD23" s="39">
        <f>SUM(R23-Z23)</f>
        <v>0</v>
      </c>
      <c r="AE23" s="40"/>
      <c r="AF23" s="39">
        <v>2</v>
      </c>
      <c r="AG23" s="39">
        <v>2</v>
      </c>
      <c r="AH23" s="39">
        <f>SUM(O23-AF23)</f>
        <v>5</v>
      </c>
      <c r="AI23" s="39">
        <v>5</v>
      </c>
      <c r="AJ23" s="39">
        <f>SUM(T23-AF23)</f>
        <v>2</v>
      </c>
      <c r="AK23" s="40"/>
      <c r="AL23" s="40"/>
      <c r="AM23" s="40"/>
      <c r="AN23" s="41"/>
      <c r="AO23" s="47">
        <f>Q23/W23</f>
        <v>2.66666666666667</v>
      </c>
    </row>
    <row r="24" ht="26.7" customHeight="1">
      <c r="A24" s="31">
        <v>21</v>
      </c>
      <c r="B24" s="32">
        <v>74</v>
      </c>
      <c r="C24" s="34"/>
      <c r="D24" t="s" s="33">
        <v>56</v>
      </c>
      <c r="E24" s="35">
        <v>93</v>
      </c>
      <c r="F24" s="34"/>
      <c r="G24" s="35">
        <v>93</v>
      </c>
      <c r="H24" s="34"/>
      <c r="I24" s="35">
        <v>53</v>
      </c>
      <c r="J24" s="34"/>
      <c r="K24" s="34"/>
      <c r="L24" t="s" s="36">
        <v>87</v>
      </c>
      <c r="M24" s="34"/>
      <c r="N24" s="37">
        <v>2</v>
      </c>
      <c r="O24" s="37">
        <v>8</v>
      </c>
      <c r="P24" s="38">
        <v>20</v>
      </c>
      <c r="Q24" s="43"/>
      <c r="R24" s="38">
        <v>2</v>
      </c>
      <c r="S24" s="38">
        <f>SUM(N24-R24)</f>
        <v>0</v>
      </c>
      <c r="T24" s="38">
        <v>4</v>
      </c>
      <c r="U24" s="38">
        <f>SUM(O24-T24)</f>
        <v>4</v>
      </c>
      <c r="V24" s="39">
        <v>9</v>
      </c>
      <c r="W24" s="40"/>
      <c r="X24" s="40"/>
      <c r="Y24" s="40"/>
      <c r="Z24" s="40"/>
      <c r="AA24" s="39">
        <f>SUM(N24-Z24)</f>
        <v>2</v>
      </c>
      <c r="AB24" s="39">
        <f>SUM(N24-Z24)</f>
        <v>2</v>
      </c>
      <c r="AC24" s="40"/>
      <c r="AD24" s="39">
        <f>SUM(R24-Z24)</f>
        <v>2</v>
      </c>
      <c r="AE24" s="40"/>
      <c r="AF24" s="40"/>
      <c r="AG24" s="40"/>
      <c r="AH24" s="39">
        <f>SUM(O24-AF24)</f>
        <v>8</v>
      </c>
      <c r="AI24" s="40"/>
      <c r="AJ24" s="40"/>
      <c r="AK24" s="40"/>
      <c r="AL24" s="40"/>
      <c r="AM24" s="40"/>
      <c r="AN24" s="41"/>
      <c r="AO24" s="41"/>
    </row>
    <row r="25" ht="26.7" customHeight="1">
      <c r="A25" s="31">
        <v>22</v>
      </c>
      <c r="B25" s="32">
        <v>63</v>
      </c>
      <c r="C25" t="s" s="33">
        <v>42</v>
      </c>
      <c r="D25" s="34"/>
      <c r="E25" s="35">
        <v>92</v>
      </c>
      <c r="F25" s="35">
        <v>92</v>
      </c>
      <c r="G25" s="34"/>
      <c r="H25" s="35">
        <v>2</v>
      </c>
      <c r="I25" s="35">
        <v>95</v>
      </c>
      <c r="J25" s="34"/>
      <c r="K25" s="34"/>
      <c r="L25" t="s" s="36">
        <v>45</v>
      </c>
      <c r="M25" t="s" s="33">
        <v>88</v>
      </c>
      <c r="N25" s="37">
        <v>4</v>
      </c>
      <c r="O25" s="37">
        <v>9</v>
      </c>
      <c r="P25" s="38">
        <v>4</v>
      </c>
      <c r="Q25" s="38">
        <v>4</v>
      </c>
      <c r="R25" t="s" s="45">
        <v>74</v>
      </c>
      <c r="S25" s="43"/>
      <c r="T25" t="s" s="45">
        <v>74</v>
      </c>
      <c r="U25" s="43"/>
      <c r="V25" s="39">
        <v>1.7</v>
      </c>
      <c r="W25" s="39">
        <v>1.7</v>
      </c>
      <c r="X25" s="39">
        <v>1.7</v>
      </c>
      <c r="Y25" s="40"/>
      <c r="Z25" s="39">
        <v>4</v>
      </c>
      <c r="AA25" s="39">
        <f>SUM(N25-Z25)</f>
        <v>0</v>
      </c>
      <c r="AB25" s="40"/>
      <c r="AC25" s="39">
        <v>4</v>
      </c>
      <c r="AD25" s="40"/>
      <c r="AE25" s="40"/>
      <c r="AF25" s="39">
        <v>7</v>
      </c>
      <c r="AG25" s="39">
        <v>7</v>
      </c>
      <c r="AH25" s="39">
        <f>SUM(O25-AF25)</f>
        <v>2</v>
      </c>
      <c r="AI25" s="39">
        <v>2</v>
      </c>
      <c r="AJ25" s="40"/>
      <c r="AK25" s="40"/>
      <c r="AL25" s="39">
        <v>3</v>
      </c>
      <c r="AM25" s="39">
        <v>3</v>
      </c>
      <c r="AN25" s="41"/>
      <c r="AO25" s="47">
        <f>Q25/W25</f>
        <v>2.35294117647059</v>
      </c>
    </row>
    <row r="26" ht="62.7" customHeight="1">
      <c r="A26" s="31">
        <v>23</v>
      </c>
      <c r="B26" s="32">
        <v>62</v>
      </c>
      <c r="C26" s="34"/>
      <c r="D26" t="s" s="33">
        <v>56</v>
      </c>
      <c r="E26" s="35">
        <v>92</v>
      </c>
      <c r="F26" s="35">
        <v>92</v>
      </c>
      <c r="G26" s="34"/>
      <c r="H26" s="35">
        <v>5</v>
      </c>
      <c r="I26" s="35">
        <v>117</v>
      </c>
      <c r="J26" s="34"/>
      <c r="K26" s="34"/>
      <c r="L26" t="s" s="36">
        <v>80</v>
      </c>
      <c r="M26" t="s" s="33">
        <v>89</v>
      </c>
      <c r="N26" s="49"/>
      <c r="O26" s="49"/>
      <c r="P26" s="43"/>
      <c r="Q26" s="43"/>
      <c r="R26" s="38">
        <v>4</v>
      </c>
      <c r="S26" s="43"/>
      <c r="T26" s="38">
        <v>8</v>
      </c>
      <c r="U26" s="43"/>
      <c r="V26" s="39">
        <v>18</v>
      </c>
      <c r="W26" s="40"/>
      <c r="X26" s="40"/>
      <c r="Y26" s="39">
        <v>46.8</v>
      </c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39">
        <f>SUM(T26-AF26)</f>
        <v>8</v>
      </c>
      <c r="AK26" s="40"/>
      <c r="AL26" s="40"/>
      <c r="AM26" s="40"/>
      <c r="AN26" s="41"/>
      <c r="AO26" s="41"/>
    </row>
    <row r="27" ht="62.7" customHeight="1">
      <c r="A27" s="31">
        <v>24</v>
      </c>
      <c r="B27" s="32">
        <v>67</v>
      </c>
      <c r="C27" s="34"/>
      <c r="D27" t="s" s="33">
        <v>56</v>
      </c>
      <c r="E27" s="35">
        <v>92</v>
      </c>
      <c r="F27" s="34"/>
      <c r="G27" s="35">
        <v>92</v>
      </c>
      <c r="H27" s="34"/>
      <c r="I27" s="35">
        <v>127</v>
      </c>
      <c r="J27" s="34"/>
      <c r="K27" s="34"/>
      <c r="L27" t="s" s="36">
        <v>90</v>
      </c>
      <c r="M27" t="s" s="33">
        <v>91</v>
      </c>
      <c r="N27" s="37">
        <v>3</v>
      </c>
      <c r="O27" s="37">
        <v>7</v>
      </c>
      <c r="P27" s="38">
        <v>2</v>
      </c>
      <c r="Q27" s="38">
        <v>6</v>
      </c>
      <c r="R27" s="38">
        <v>3</v>
      </c>
      <c r="S27" s="38">
        <f>SUM(N27-R27)</f>
        <v>0</v>
      </c>
      <c r="T27" s="38">
        <v>6</v>
      </c>
      <c r="U27" s="38">
        <f>SUM(O27-T27)</f>
        <v>1</v>
      </c>
      <c r="V27" s="39">
        <v>1</v>
      </c>
      <c r="W27" s="39">
        <v>3</v>
      </c>
      <c r="X27" s="39">
        <v>3</v>
      </c>
      <c r="Y27" s="39">
        <v>37.5</v>
      </c>
      <c r="Z27" s="39">
        <v>2</v>
      </c>
      <c r="AA27" s="39">
        <f>SUM(N27-Z27)</f>
        <v>1</v>
      </c>
      <c r="AB27" s="40"/>
      <c r="AC27" s="39">
        <v>2</v>
      </c>
      <c r="AD27" s="39">
        <f>SUM(R27-Z27)</f>
        <v>1</v>
      </c>
      <c r="AE27" s="40"/>
      <c r="AF27" s="39">
        <v>4</v>
      </c>
      <c r="AG27" s="39">
        <v>4</v>
      </c>
      <c r="AH27" s="39">
        <f>SUM(O27-AF27)</f>
        <v>3</v>
      </c>
      <c r="AI27" s="39">
        <v>3</v>
      </c>
      <c r="AJ27" s="39">
        <f>SUM(T27-AF27)</f>
        <v>2</v>
      </c>
      <c r="AK27" s="40"/>
      <c r="AL27" s="39">
        <v>51</v>
      </c>
      <c r="AM27" s="40"/>
      <c r="AN27" s="41"/>
      <c r="AO27" s="42">
        <f>Q27/W27</f>
        <v>2</v>
      </c>
    </row>
    <row r="28" ht="27" customHeight="1">
      <c r="A28" s="31">
        <v>25</v>
      </c>
      <c r="B28" s="32">
        <v>69</v>
      </c>
      <c r="C28" s="34"/>
      <c r="D28" t="s" s="33">
        <v>56</v>
      </c>
      <c r="E28" s="35">
        <v>93</v>
      </c>
      <c r="F28" s="34"/>
      <c r="G28" s="35">
        <v>93</v>
      </c>
      <c r="H28" s="34"/>
      <c r="I28" s="35">
        <v>61</v>
      </c>
      <c r="J28" s="34"/>
      <c r="K28" s="34"/>
      <c r="L28" t="s" s="36">
        <v>80</v>
      </c>
      <c r="M28" t="s" s="33">
        <v>92</v>
      </c>
      <c r="N28" s="37">
        <v>3</v>
      </c>
      <c r="O28" s="37">
        <v>8</v>
      </c>
      <c r="P28" s="43"/>
      <c r="Q28" s="43"/>
      <c r="R28" t="s" s="45">
        <v>74</v>
      </c>
      <c r="S28" s="43"/>
      <c r="T28" t="s" s="45">
        <v>74</v>
      </c>
      <c r="U28" s="43"/>
      <c r="V28" s="39">
        <v>1</v>
      </c>
      <c r="W28" s="39">
        <v>1</v>
      </c>
      <c r="X28" s="40"/>
      <c r="Y28" s="40"/>
      <c r="Z28" s="39">
        <v>3</v>
      </c>
      <c r="AA28" s="39">
        <f>SUM(N28-Z28)</f>
        <v>0</v>
      </c>
      <c r="AB28" s="39">
        <f>SUM(N28-Z28)</f>
        <v>0</v>
      </c>
      <c r="AC28" s="40"/>
      <c r="AD28" s="40"/>
      <c r="AE28" s="39">
        <v>3</v>
      </c>
      <c r="AF28" s="39">
        <v>4</v>
      </c>
      <c r="AG28" s="40"/>
      <c r="AH28" s="39">
        <f>SUM(O28-AF28)</f>
        <v>4</v>
      </c>
      <c r="AI28" s="40"/>
      <c r="AJ28" s="40"/>
      <c r="AK28" s="39">
        <f>SUM(O28-AF28)</f>
        <v>4</v>
      </c>
      <c r="AL28" s="39">
        <v>20</v>
      </c>
      <c r="AM28" s="39">
        <v>20</v>
      </c>
      <c r="AN28" s="41"/>
      <c r="AO28" s="41"/>
    </row>
    <row r="29" ht="26.7" customHeight="1">
      <c r="A29" s="31">
        <v>26</v>
      </c>
      <c r="B29" s="32">
        <v>73</v>
      </c>
      <c r="C29" t="s" s="33">
        <v>42</v>
      </c>
      <c r="D29" s="34"/>
      <c r="E29" s="35">
        <v>90</v>
      </c>
      <c r="F29" s="35">
        <v>90</v>
      </c>
      <c r="G29" s="34"/>
      <c r="H29" t="s" s="33">
        <v>93</v>
      </c>
      <c r="I29" s="35">
        <v>94</v>
      </c>
      <c r="J29" s="34"/>
      <c r="K29" s="34"/>
      <c r="L29" t="s" s="48">
        <v>58</v>
      </c>
      <c r="M29" t="s" s="33">
        <v>94</v>
      </c>
      <c r="N29" s="37">
        <v>4</v>
      </c>
      <c r="O29" s="37">
        <v>8</v>
      </c>
      <c r="P29" s="43"/>
      <c r="Q29" s="43"/>
      <c r="R29" t="s" s="45">
        <v>74</v>
      </c>
      <c r="S29" s="43"/>
      <c r="T29" t="s" s="45">
        <v>74</v>
      </c>
      <c r="U29" s="43"/>
      <c r="V29" s="39">
        <v>1</v>
      </c>
      <c r="W29" s="39">
        <v>2</v>
      </c>
      <c r="X29" s="40"/>
      <c r="Y29" s="40"/>
      <c r="Z29" s="39">
        <v>3</v>
      </c>
      <c r="AA29" s="39">
        <f>SUM(N29-Z29)</f>
        <v>1</v>
      </c>
      <c r="AB29" s="39">
        <f>SUM(N29-Z29)</f>
        <v>1</v>
      </c>
      <c r="AC29" s="40"/>
      <c r="AD29" s="40"/>
      <c r="AE29" s="39">
        <v>3</v>
      </c>
      <c r="AF29" s="39">
        <v>3</v>
      </c>
      <c r="AG29" s="40"/>
      <c r="AH29" s="39">
        <f>SUM(O29-AF29)</f>
        <v>5</v>
      </c>
      <c r="AI29" s="40"/>
      <c r="AJ29" s="40"/>
      <c r="AK29" s="39">
        <f>SUM(O29-AF29)</f>
        <v>5</v>
      </c>
      <c r="AL29" s="39">
        <v>127</v>
      </c>
      <c r="AM29" s="40"/>
      <c r="AN29" t="s" s="44">
        <v>95</v>
      </c>
      <c r="AO29" s="41"/>
    </row>
    <row r="30" ht="14.7" customHeight="1">
      <c r="A30" t="s" s="51">
        <v>96</v>
      </c>
      <c r="B30" s="52">
        <f>AVERAGE(B4:B29)</f>
        <v>74.19230769230769</v>
      </c>
      <c r="C30" s="34"/>
      <c r="D30" s="34"/>
      <c r="E30" s="53">
        <f>AVERAGE(E4:E29)</f>
        <v>94.19230769230769</v>
      </c>
      <c r="F30" s="53">
        <f>AVERAGE(F4:F29)</f>
        <v>94.2222222222222</v>
      </c>
      <c r="G30" s="53">
        <f>AVERAGE(G4:G29)</f>
        <v>94</v>
      </c>
      <c r="H30" s="53">
        <f>AVERAGE(H4:H29)</f>
        <v>2.8</v>
      </c>
      <c r="I30" s="54">
        <f>AVERAGE(I4:I29)</f>
        <v>67.9615384615385</v>
      </c>
      <c r="J30" s="35">
        <f>COUNTA(J4:J29)</f>
        <v>8</v>
      </c>
      <c r="K30" s="53">
        <f>AVERAGE(K4:K29)</f>
        <v>3</v>
      </c>
      <c r="L30" s="34"/>
      <c r="M30" s="34"/>
      <c r="N30" s="55">
        <f>AVERAGE(N4:N29)</f>
        <v>3.48</v>
      </c>
      <c r="O30" s="55">
        <f>AVERAGE(O4:O29)</f>
        <v>7.58333333333333</v>
      </c>
      <c r="P30" s="56">
        <f>AVERAGE(P4:P29)</f>
        <v>7.4375</v>
      </c>
      <c r="Q30" s="56">
        <f>AVERAGE(Q4:Q29)</f>
        <v>8.96428571428571</v>
      </c>
      <c r="R30" s="56">
        <f>AVERAGE(R4:R29)</f>
        <v>2.8</v>
      </c>
      <c r="S30" s="56">
        <f>AVERAGE(S4:S29)</f>
        <v>0.642857142857143</v>
      </c>
      <c r="T30" s="56">
        <f>AVERAGE(T4:T29)</f>
        <v>5.21428571428571</v>
      </c>
      <c r="U30" s="56">
        <f>AVERAGE(U4:U29)</f>
        <v>3</v>
      </c>
      <c r="V30" s="57">
        <f>AVERAGE(V4:V29)</f>
        <v>2.77692307692308</v>
      </c>
      <c r="W30" s="57">
        <f>AVERAGE(W4:W29)</f>
        <v>3.13333333333333</v>
      </c>
      <c r="X30" s="57">
        <f>AVERAGE(X4:X29)</f>
        <v>3.05</v>
      </c>
      <c r="Y30" s="57">
        <f>AVERAGE(Y4:Y29)</f>
        <v>16.1114285714286</v>
      </c>
      <c r="Z30" s="57">
        <f>AVERAGE(Z4:Z29)</f>
        <v>2.65217391304348</v>
      </c>
      <c r="AA30" s="57">
        <f>AVERAGE(AA4:AA29)</f>
        <v>1.04</v>
      </c>
      <c r="AB30" s="57">
        <f>AVERAGE(AB4:AB29)</f>
        <v>0.7</v>
      </c>
      <c r="AC30" s="57">
        <f>AVERAGE(AC4:AC29)</f>
        <v>2.35714285714286</v>
      </c>
      <c r="AD30" s="57">
        <f>AVERAGE(AD4:AD29)</f>
        <v>0.642857142857143</v>
      </c>
      <c r="AE30" s="57">
        <f>AVERAGE(AE4:AE29)</f>
        <v>3.11111111111111</v>
      </c>
      <c r="AF30" s="57">
        <f>AVERAGE(AF4:AF29)</f>
        <v>3.22727272727273</v>
      </c>
      <c r="AG30" s="57">
        <f>AVERAGE(AG4:AG29)</f>
        <v>3.07142857142857</v>
      </c>
      <c r="AH30" s="57">
        <f>AVERAGE(AH4:AH29)</f>
        <v>4.75</v>
      </c>
      <c r="AI30" s="57">
        <f>AVERAGE(AI4:AI29)</f>
        <v>4.92307692307692</v>
      </c>
      <c r="AJ30" s="57">
        <f>AVERAGE(AJ4:AJ29)</f>
        <v>3</v>
      </c>
      <c r="AK30" s="57">
        <f>AVERAGE(AK4:AK29)</f>
        <v>4</v>
      </c>
      <c r="AL30" s="57">
        <f>AVERAGE(AL4:AL29)</f>
        <v>75.2</v>
      </c>
      <c r="AM30" s="57">
        <f>AVERAGE(AM4:AM29)</f>
        <v>10.6666666666667</v>
      </c>
      <c r="AN30" t="s" s="14">
        <v>79</v>
      </c>
      <c r="AO30" s="58">
        <f>AVERAGE(AO4:AO29)</f>
        <v>4.47195193867021</v>
      </c>
    </row>
    <row r="31" ht="14.7" customHeight="1">
      <c r="A31" t="s" s="51">
        <v>97</v>
      </c>
      <c r="B31" s="32">
        <f>MEDIAN(B4:B29)</f>
        <v>73.5</v>
      </c>
      <c r="C31" s="34"/>
      <c r="D31" s="34"/>
      <c r="E31" s="35">
        <f>MEDIAN(E4:E29)</f>
        <v>94</v>
      </c>
      <c r="F31" s="53">
        <f>MEDIAN(F4:F29)</f>
        <v>94</v>
      </c>
      <c r="G31" s="53">
        <f>MEDIAN(G4:G29)</f>
        <v>94</v>
      </c>
      <c r="H31" s="53">
        <f>MEDIAN(H4:H29)</f>
        <v>2</v>
      </c>
      <c r="I31" s="54">
        <f>MEDIAN(I4:I29)</f>
        <v>60.5</v>
      </c>
      <c r="J31" s="34"/>
      <c r="K31" s="35">
        <f>MEDIAN(K4:K29)</f>
        <v>3</v>
      </c>
      <c r="L31" s="34"/>
      <c r="M31" s="34"/>
      <c r="N31" s="37">
        <f>MEDIAN(N4:N29)</f>
        <v>4</v>
      </c>
      <c r="O31" s="37">
        <f>MEDIAN(O4:O29)</f>
        <v>8</v>
      </c>
      <c r="P31" s="59">
        <f>MEDIAN(P4:P29)</f>
        <v>6.25</v>
      </c>
      <c r="Q31" s="38">
        <f>MEDIAN(Q4:Q29)</f>
        <v>7</v>
      </c>
      <c r="R31" s="38">
        <f>MEDIAN(R4:R29)</f>
        <v>3</v>
      </c>
      <c r="S31" s="38">
        <f>MEDIAN(S4:S29)</f>
        <v>0.5</v>
      </c>
      <c r="T31" s="38">
        <f>MEDIAN(T4:T29)</f>
        <v>4</v>
      </c>
      <c r="U31" s="38">
        <f>MEDIAN(U4:U29)</f>
        <v>3</v>
      </c>
      <c r="V31" s="39">
        <f>MEDIAN(V4:V29)</f>
        <v>2</v>
      </c>
      <c r="W31" s="60">
        <f>MEDIAN(W4:W29)</f>
        <v>3</v>
      </c>
      <c r="X31" s="60">
        <f>MEDIAN(X4:X29)</f>
        <v>3</v>
      </c>
      <c r="Y31" s="39">
        <f>MEDIAN(Y4:Y29)</f>
        <v>11</v>
      </c>
      <c r="Z31" s="39">
        <f>MEDIAN(Z4:Z29)</f>
        <v>3</v>
      </c>
      <c r="AA31" s="39">
        <f>MEDIAN(AA4:AA29)</f>
        <v>1</v>
      </c>
      <c r="AB31" s="39">
        <f>MEDIAN(AB4:AB29)</f>
        <v>1</v>
      </c>
      <c r="AC31" s="39">
        <f>MEDIAN(AC4:AC29)</f>
        <v>2</v>
      </c>
      <c r="AD31" s="39">
        <f>MEDIAN(AD4:AD29)</f>
        <v>1</v>
      </c>
      <c r="AE31" s="39">
        <f>MEDIAN(AE4:AE29)</f>
        <v>3</v>
      </c>
      <c r="AF31" s="39">
        <f>MEDIAN(AF4:AF29)</f>
        <v>3</v>
      </c>
      <c r="AG31" s="39">
        <f>MEDIAN(AG4:AG29)</f>
        <v>2.5</v>
      </c>
      <c r="AH31" s="39">
        <f>MEDIAN(AH4:AH29)</f>
        <v>5</v>
      </c>
      <c r="AI31" s="39">
        <f>MEDIAN(AI4:AI29)</f>
        <v>5</v>
      </c>
      <c r="AJ31" s="60">
        <f>MEDIAN(AJ4:AJ29)</f>
        <v>2</v>
      </c>
      <c r="AK31" s="39">
        <f>MEDIAN(AK4:AK29)</f>
        <v>5</v>
      </c>
      <c r="AL31" s="39">
        <f>MEDIAN(AL4:AL29)</f>
        <v>21</v>
      </c>
      <c r="AM31" s="39">
        <f>MEDIAN(AM4:AM29)</f>
        <v>11</v>
      </c>
      <c r="AN31" s="41"/>
      <c r="AO31" s="61">
        <f>MEDIAN(AO4:AO29)</f>
        <v>2.46052631578948</v>
      </c>
    </row>
  </sheetData>
  <mergeCells count="19">
    <mergeCell ref="A1:AO1"/>
    <mergeCell ref="N2:O2"/>
    <mergeCell ref="P2:U2"/>
    <mergeCell ref="V2:AM2"/>
    <mergeCell ref="AN2:AN3"/>
    <mergeCell ref="AO2:AO3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</mergeCells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